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surreyac-my.sharepoint.com/personal/ma04426_surrey_ac_uk/Documents/Article 1_MiSeq_qPCR/Supplementary files/"/>
    </mc:Choice>
  </mc:AlternateContent>
  <xr:revisionPtr revIDLastSave="824" documentId="11_AD4DB114E441178AC67DF40F76D7DA0E693EDF3B" xr6:coauthVersionLast="47" xr6:coauthVersionMax="47" xr10:uidLastSave="{B60572D9-4FA0-4137-99E6-8A5A78A4AC56}"/>
  <bookViews>
    <workbookView xWindow="-120" yWindow="-120" windowWidth="29040" windowHeight="15840" xr2:uid="{00000000-000D-0000-FFFF-FFFF00000000}"/>
  </bookViews>
  <sheets>
    <sheet name="Explanation of sheets" sheetId="6" r:id="rId1"/>
    <sheet name="calculations FH_threshhold" sheetId="1" r:id="rId2"/>
    <sheet name="FH_threshhold_without_CF" sheetId="3" r:id="rId3"/>
    <sheet name="FH_threshhold_with_CF" sheetId="2" r:id="rId4"/>
    <sheet name="Chi_seq_uncorrected_reads" sheetId="4" r:id="rId5"/>
    <sheet name="Chi_seq_corrected reads" sheetId="5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12" i="1" l="1"/>
  <c r="AI12" i="1"/>
  <c r="AJ12" i="1"/>
  <c r="AK12" i="1"/>
  <c r="AL12" i="1"/>
  <c r="AH13" i="1"/>
  <c r="AI13" i="1"/>
  <c r="AJ13" i="1"/>
  <c r="AK13" i="1"/>
  <c r="AL13" i="1"/>
  <c r="AH14" i="1"/>
  <c r="AI14" i="1"/>
  <c r="AJ14" i="1"/>
  <c r="AK14" i="1"/>
  <c r="AL14" i="1"/>
  <c r="AH15" i="1"/>
  <c r="AI15" i="1"/>
  <c r="AJ15" i="1"/>
  <c r="AK15" i="1"/>
  <c r="AL15" i="1"/>
  <c r="AH16" i="1"/>
  <c r="AI16" i="1"/>
  <c r="AJ16" i="1"/>
  <c r="AK16" i="1"/>
  <c r="AL16" i="1"/>
  <c r="AH17" i="1"/>
  <c r="AI17" i="1"/>
  <c r="AJ17" i="1"/>
  <c r="AK17" i="1"/>
  <c r="AL17" i="1"/>
  <c r="AH18" i="1"/>
  <c r="AI18" i="1"/>
  <c r="AJ18" i="1"/>
  <c r="AK18" i="1"/>
  <c r="AL18" i="1"/>
  <c r="AH19" i="1"/>
  <c r="AI19" i="1"/>
  <c r="AJ19" i="1"/>
  <c r="AK19" i="1"/>
  <c r="AL19" i="1"/>
  <c r="AH20" i="1"/>
  <c r="AI20" i="1"/>
  <c r="AJ20" i="1"/>
  <c r="AK20" i="1"/>
  <c r="AL20" i="1"/>
  <c r="AI11" i="1"/>
  <c r="AJ11" i="1"/>
  <c r="AK11" i="1"/>
  <c r="AL11" i="1"/>
  <c r="AH11" i="1"/>
  <c r="W12" i="1"/>
  <c r="W13" i="1"/>
  <c r="W14" i="1"/>
  <c r="W15" i="1"/>
  <c r="W16" i="1"/>
  <c r="W17" i="1"/>
  <c r="W18" i="1"/>
  <c r="W19" i="1"/>
  <c r="W20" i="1"/>
  <c r="W11" i="1"/>
  <c r="AA26" i="1"/>
  <c r="AB26" i="1"/>
  <c r="AC26" i="1"/>
  <c r="AD26" i="1"/>
  <c r="AE26" i="1"/>
  <c r="AA27" i="1"/>
  <c r="AB27" i="1"/>
  <c r="AC27" i="1"/>
  <c r="AD27" i="1"/>
  <c r="AE27" i="1"/>
  <c r="AA28" i="1"/>
  <c r="AB28" i="1"/>
  <c r="AC28" i="1"/>
  <c r="AD28" i="1"/>
  <c r="AE28" i="1"/>
  <c r="AA29" i="1"/>
  <c r="AB29" i="1"/>
  <c r="AC29" i="1"/>
  <c r="AD29" i="1"/>
  <c r="AE29" i="1"/>
  <c r="AA30" i="1"/>
  <c r="AB30" i="1"/>
  <c r="AC30" i="1"/>
  <c r="AD30" i="1"/>
  <c r="AE30" i="1"/>
  <c r="AA31" i="1"/>
  <c r="AB31" i="1"/>
  <c r="AC31" i="1"/>
  <c r="AD31" i="1"/>
  <c r="AE31" i="1"/>
  <c r="AA32" i="1"/>
  <c r="AB32" i="1"/>
  <c r="AC32" i="1"/>
  <c r="AD32" i="1"/>
  <c r="AE32" i="1"/>
  <c r="AA33" i="1"/>
  <c r="AB33" i="1"/>
  <c r="AC33" i="1"/>
  <c r="AD33" i="1"/>
  <c r="AE33" i="1"/>
  <c r="AA34" i="1"/>
  <c r="AB34" i="1"/>
  <c r="AC34" i="1"/>
  <c r="AD34" i="1"/>
  <c r="AE34" i="1"/>
  <c r="AB25" i="1"/>
  <c r="AC25" i="1"/>
  <c r="AD25" i="1"/>
  <c r="AE25" i="1"/>
  <c r="AA25" i="1"/>
  <c r="O26" i="1"/>
  <c r="O27" i="1"/>
  <c r="O28" i="1"/>
  <c r="O29" i="1"/>
  <c r="O30" i="1"/>
  <c r="O31" i="1"/>
  <c r="O32" i="1"/>
  <c r="O33" i="1"/>
  <c r="O34" i="1"/>
  <c r="O35" i="1"/>
  <c r="O25" i="1"/>
  <c r="AA12" i="1"/>
  <c r="AB12" i="1"/>
  <c r="AC12" i="1"/>
  <c r="AD12" i="1"/>
  <c r="AE12" i="1"/>
  <c r="AA13" i="1"/>
  <c r="AB13" i="1"/>
  <c r="AC13" i="1"/>
  <c r="AD13" i="1"/>
  <c r="AE13" i="1"/>
  <c r="AA14" i="1"/>
  <c r="AB14" i="1"/>
  <c r="AC14" i="1"/>
  <c r="AD14" i="1"/>
  <c r="AE14" i="1"/>
  <c r="AA15" i="1"/>
  <c r="AB15" i="1"/>
  <c r="AC15" i="1"/>
  <c r="AD15" i="1"/>
  <c r="AE15" i="1"/>
  <c r="AA16" i="1"/>
  <c r="AB16" i="1"/>
  <c r="AC16" i="1"/>
  <c r="AD16" i="1"/>
  <c r="AE16" i="1"/>
  <c r="AA17" i="1"/>
  <c r="AB17" i="1"/>
  <c r="AC17" i="1"/>
  <c r="AD17" i="1"/>
  <c r="AE17" i="1"/>
  <c r="AA18" i="1"/>
  <c r="AB18" i="1"/>
  <c r="AC18" i="1"/>
  <c r="AD18" i="1"/>
  <c r="AE18" i="1"/>
  <c r="AA19" i="1"/>
  <c r="AB19" i="1"/>
  <c r="AC19" i="1"/>
  <c r="AD19" i="1"/>
  <c r="AE19" i="1"/>
  <c r="AA20" i="1"/>
  <c r="AB20" i="1"/>
  <c r="AC20" i="1"/>
  <c r="AD20" i="1"/>
  <c r="AE20" i="1"/>
  <c r="AB11" i="1"/>
  <c r="AC11" i="1"/>
  <c r="AD11" i="1"/>
  <c r="AE11" i="1"/>
  <c r="AA11" i="1"/>
  <c r="O12" i="1"/>
  <c r="O13" i="1"/>
  <c r="O14" i="1"/>
  <c r="O15" i="1"/>
  <c r="O16" i="1"/>
  <c r="O17" i="1"/>
  <c r="O18" i="1"/>
  <c r="O19" i="1"/>
  <c r="O20" i="1"/>
  <c r="O11" i="1"/>
  <c r="E27" i="1"/>
  <c r="D27" i="1"/>
  <c r="C27" i="1"/>
  <c r="B27" i="1"/>
  <c r="E24" i="1"/>
  <c r="D24" i="1"/>
  <c r="C24" i="1"/>
  <c r="B24" i="1"/>
  <c r="E21" i="1"/>
  <c r="D21" i="1"/>
  <c r="C21" i="1"/>
  <c r="B21" i="1"/>
  <c r="E18" i="1"/>
  <c r="D18" i="1"/>
  <c r="C18" i="1"/>
  <c r="B18" i="1"/>
  <c r="E15" i="1"/>
  <c r="D15" i="1"/>
  <c r="C15" i="1"/>
  <c r="B15" i="1"/>
  <c r="E12" i="1"/>
  <c r="D12" i="1"/>
  <c r="C12" i="1"/>
  <c r="B12" i="1"/>
  <c r="S12" i="1"/>
  <c r="T12" i="1"/>
  <c r="U12" i="1"/>
  <c r="V12" i="1"/>
  <c r="S13" i="1"/>
  <c r="T13" i="1"/>
  <c r="U13" i="1"/>
  <c r="V13" i="1"/>
  <c r="S14" i="1"/>
  <c r="T14" i="1"/>
  <c r="U14" i="1"/>
  <c r="V14" i="1"/>
  <c r="S15" i="1"/>
  <c r="T15" i="1"/>
  <c r="U15" i="1"/>
  <c r="V15" i="1"/>
  <c r="S16" i="1"/>
  <c r="T16" i="1"/>
  <c r="U16" i="1"/>
  <c r="V16" i="1"/>
  <c r="S17" i="1"/>
  <c r="T17" i="1"/>
  <c r="U17" i="1"/>
  <c r="V17" i="1"/>
  <c r="S18" i="1"/>
  <c r="T18" i="1"/>
  <c r="U18" i="1"/>
  <c r="V18" i="1"/>
  <c r="S19" i="1"/>
  <c r="T19" i="1"/>
  <c r="U19" i="1"/>
  <c r="V19" i="1"/>
  <c r="S20" i="1"/>
  <c r="T20" i="1"/>
  <c r="U20" i="1"/>
  <c r="V20" i="1"/>
  <c r="T11" i="1"/>
  <c r="U11" i="1"/>
  <c r="V11" i="1"/>
  <c r="S11" i="1"/>
  <c r="S3" i="1" l="1"/>
  <c r="S4" i="1"/>
  <c r="S5" i="1"/>
  <c r="S2" i="1"/>
  <c r="P3" i="1"/>
  <c r="P4" i="1"/>
  <c r="P5" i="1"/>
  <c r="P2" i="1"/>
  <c r="M3" i="1"/>
  <c r="M4" i="1"/>
  <c r="M5" i="1"/>
  <c r="M2" i="1"/>
  <c r="G3" i="1"/>
  <c r="G4" i="1"/>
  <c r="G5" i="1"/>
  <c r="J3" i="1"/>
  <c r="J4" i="1"/>
  <c r="J5" i="1"/>
  <c r="J2" i="1"/>
  <c r="G2" i="1"/>
  <c r="D3" i="1"/>
  <c r="D4" i="1"/>
  <c r="D5" i="1"/>
  <c r="D2" i="1"/>
</calcChain>
</file>

<file path=xl/sharedStrings.xml><?xml version="1.0" encoding="utf-8"?>
<sst xmlns="http://schemas.openxmlformats.org/spreadsheetml/2006/main" count="358" uniqueCount="127">
  <si>
    <t>Mix14</t>
  </si>
  <si>
    <t>MM1</t>
  </si>
  <si>
    <t>Mix15</t>
  </si>
  <si>
    <t>MM2</t>
  </si>
  <si>
    <t>Mix16</t>
  </si>
  <si>
    <t>MM3</t>
  </si>
  <si>
    <t>Mix17</t>
  </si>
  <si>
    <t>MM4</t>
  </si>
  <si>
    <t>Mix18</t>
  </si>
  <si>
    <t>MM5</t>
  </si>
  <si>
    <t>Mix19</t>
  </si>
  <si>
    <t>MM6</t>
  </si>
  <si>
    <t>Mix10</t>
  </si>
  <si>
    <t>MM7</t>
  </si>
  <si>
    <t>Mix11</t>
  </si>
  <si>
    <t>MM8</t>
  </si>
  <si>
    <t>Mix12</t>
  </si>
  <si>
    <t>MM9</t>
  </si>
  <si>
    <t>Mix13</t>
  </si>
  <si>
    <t>MM10</t>
  </si>
  <si>
    <t>NC</t>
  </si>
  <si>
    <t>Fasciola_gigantica</t>
  </si>
  <si>
    <t>Fasciola_hepatica</t>
  </si>
  <si>
    <t>Calicophoron_daubneyi</t>
  </si>
  <si>
    <t>E.explanatum</t>
  </si>
  <si>
    <t>Detection threshold of the amplicon sequencing assay with decreasing number of F hepatica eggs</t>
  </si>
  <si>
    <t>observed sequence reads</t>
  </si>
  <si>
    <t xml:space="preserve">corrected sequence reads values </t>
  </si>
  <si>
    <t>%age ofobserved sequence reads</t>
  </si>
  <si>
    <t xml:space="preserve">%age of corrected reads values </t>
  </si>
  <si>
    <t>Sample ID</t>
  </si>
  <si>
    <t>Fasciola. gigantica</t>
  </si>
  <si>
    <t>Fasciola. hepatica</t>
  </si>
  <si>
    <t>Calicophoron. daubneyi</t>
  </si>
  <si>
    <t>Explanatum.explanatum</t>
  </si>
  <si>
    <t>total</t>
  </si>
  <si>
    <t>Total</t>
  </si>
  <si>
    <t>•Mix 14</t>
  </si>
  <si>
    <t>F hepatica (500eggs), F. gigantica (50eggs), Explanatum (50eggs), Calicophoron daubneyi (50eggs)</t>
  </si>
  <si>
    <t>•Mix 15</t>
  </si>
  <si>
    <t>F hepatica (50eggs), F. gigantica (50eggs), Explanatum (50eggs), Calicophoron daubneyi (50eggs)</t>
  </si>
  <si>
    <t>•Mix 16</t>
  </si>
  <si>
    <t>F hepatica (20eggs), F. gigantica (50eggs), Explanatum (50eggs), Calicophoron daubneyi (50eggs)</t>
  </si>
  <si>
    <t>•Mix 17</t>
  </si>
  <si>
    <t>F hepatica (15eggs), F. gigantica (50eggs), Explanatum (50eggs), Calicophoron daubneyi (50eggs)</t>
  </si>
  <si>
    <t>•Mix 18</t>
  </si>
  <si>
    <t>F hepatica (5eggs), F. gigantica (50eggs), Explanatum (50eggs), Calicophoron daubneyi (50eggs)</t>
  </si>
  <si>
    <t>•Mix 19</t>
  </si>
  <si>
    <t>F hepatica (0eggs), F. gigantica (50eggs), Explanatum (50eggs), Calicophoron daubneyi (50eggs)</t>
  </si>
  <si>
    <t>Mix 10</t>
  </si>
  <si>
    <t>F hepatica (50eggs)</t>
  </si>
  <si>
    <t>Mix 11</t>
  </si>
  <si>
    <t>F. gigantica(50eggs)</t>
  </si>
  <si>
    <t>Mix 12</t>
  </si>
  <si>
    <t>Explanatum(50eggs)</t>
  </si>
  <si>
    <t>Mix 13</t>
  </si>
  <si>
    <t>Calicophoron daubneyi (50eggs)</t>
  </si>
  <si>
    <t>Actual mixing</t>
  </si>
  <si>
    <t>correction factor</t>
  </si>
  <si>
    <t>%age of Actual mixing</t>
  </si>
  <si>
    <t>F. gigantica</t>
  </si>
  <si>
    <t>F. hepatica</t>
  </si>
  <si>
    <t>C. daubneyi</t>
  </si>
  <si>
    <t>E. explanatum</t>
  </si>
  <si>
    <t>Raw data</t>
  </si>
  <si>
    <t>taxon</t>
  </si>
  <si>
    <t>Number</t>
  </si>
  <si>
    <t>MM1/O</t>
  </si>
  <si>
    <t>MM1/C</t>
  </si>
  <si>
    <t>MM1/A</t>
  </si>
  <si>
    <t>MM2/O</t>
  </si>
  <si>
    <t>MM2/C</t>
  </si>
  <si>
    <t>MM2/A</t>
  </si>
  <si>
    <t>MM3/O</t>
  </si>
  <si>
    <t>MM3/C</t>
  </si>
  <si>
    <t>MM3/A</t>
  </si>
  <si>
    <t>MM4/O</t>
  </si>
  <si>
    <t>MM4/C</t>
  </si>
  <si>
    <t>MM4/A</t>
  </si>
  <si>
    <t>MM5/O</t>
  </si>
  <si>
    <t>MM5/C</t>
  </si>
  <si>
    <t>MM5/A</t>
  </si>
  <si>
    <t>MM6/O</t>
  </si>
  <si>
    <t>MM6/C</t>
  </si>
  <si>
    <t>MM6/A</t>
  </si>
  <si>
    <t>MM7/O</t>
  </si>
  <si>
    <t>MM7/C</t>
  </si>
  <si>
    <t>MM7/A</t>
  </si>
  <si>
    <t>MM8/O</t>
  </si>
  <si>
    <t>MM8/C</t>
  </si>
  <si>
    <t>MM8/A</t>
  </si>
  <si>
    <t>MM9/O</t>
  </si>
  <si>
    <t>MM9/C</t>
  </si>
  <si>
    <t>MM9/A</t>
  </si>
  <si>
    <t>MM10/O</t>
  </si>
  <si>
    <t>MM10/C</t>
  </si>
  <si>
    <t>MM10/A</t>
  </si>
  <si>
    <t>NC/O</t>
  </si>
  <si>
    <t>mixes</t>
  </si>
  <si>
    <t>F_gigantica_uncorrected</t>
  </si>
  <si>
    <t>F_hepatica_uncorrected</t>
  </si>
  <si>
    <t>C_daubneyi_uncorrected</t>
  </si>
  <si>
    <t>E_explanatum_uncorrected</t>
  </si>
  <si>
    <t>F_gigantica_actual</t>
  </si>
  <si>
    <t xml:space="preserve">F_hepatica_actual	</t>
  </si>
  <si>
    <t xml:space="preserve">C_daubneyi_actual	</t>
  </si>
  <si>
    <t>E_explanatum_actual</t>
  </si>
  <si>
    <t>Chi seq test</t>
  </si>
  <si>
    <t>Chi2.X-squared</t>
  </si>
  <si>
    <t>p_value</t>
  </si>
  <si>
    <t>F_gigantica_corrected</t>
  </si>
  <si>
    <t>F_hepatica_corrected</t>
  </si>
  <si>
    <t>C_daubneyi_corrected</t>
  </si>
  <si>
    <t>E_explanatum_corrected</t>
  </si>
  <si>
    <t xml:space="preserve">Chi seq test </t>
  </si>
  <si>
    <t xml:space="preserve">Sheet name </t>
  </si>
  <si>
    <t xml:space="preserve">explanation </t>
  </si>
  <si>
    <t>calculations FH_threshhold</t>
  </si>
  <si>
    <t>FH_threshhold_without_CF</t>
  </si>
  <si>
    <t>FH_threshhold_with_CF</t>
  </si>
  <si>
    <t>Chi_seq_uncorrected_reads</t>
  </si>
  <si>
    <t>Chi_seq_corrected reads</t>
  </si>
  <si>
    <r>
      <t xml:space="preserve">This dataset presents the basic calculations used to determine the detection threshold for </t>
    </r>
    <r>
      <rPr>
        <i/>
        <sz val="11"/>
        <color theme="1"/>
        <rFont val="Calibri"/>
        <family val="2"/>
        <scheme val="minor"/>
      </rPr>
      <t>F. hepatica</t>
    </r>
    <r>
      <rPr>
        <sz val="11"/>
        <color theme="1"/>
        <rFont val="Calibri"/>
        <family val="2"/>
        <scheme val="minor"/>
      </rPr>
      <t xml:space="preserve">. It includes observed, actual, and corrected read counts, along with their corresponding percentages for </t>
    </r>
    <r>
      <rPr>
        <i/>
        <sz val="11"/>
        <color theme="1"/>
        <rFont val="Calibri"/>
        <family val="2"/>
        <scheme val="minor"/>
      </rPr>
      <t>F. hepatic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F. gigantic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E. explanatum</t>
    </r>
    <r>
      <rPr>
        <sz val="11"/>
        <color theme="1"/>
        <rFont val="Calibri"/>
        <family val="2"/>
        <scheme val="minor"/>
      </rPr>
      <t xml:space="preserve">, and </t>
    </r>
    <r>
      <rPr>
        <i/>
        <sz val="11"/>
        <color theme="1"/>
        <rFont val="Calibri"/>
        <family val="2"/>
        <scheme val="minor"/>
      </rPr>
      <t>C. daubneyi</t>
    </r>
    <r>
      <rPr>
        <sz val="11"/>
        <color theme="1"/>
        <rFont val="Calibri"/>
        <family val="2"/>
        <scheme val="minor"/>
      </rPr>
      <t>.</t>
    </r>
  </si>
  <si>
    <r>
      <t xml:space="preserve">Average number of sequence reads, without the application of a correction factor, observed in the </t>
    </r>
    <r>
      <rPr>
        <i/>
        <sz val="11"/>
        <color theme="1"/>
        <rFont val="Calibri"/>
        <family val="2"/>
        <scheme val="minor"/>
      </rPr>
      <t>F. hepatica</t>
    </r>
    <r>
      <rPr>
        <sz val="11"/>
        <color theme="1"/>
        <rFont val="Calibri"/>
        <family val="2"/>
        <scheme val="minor"/>
      </rPr>
      <t xml:space="preserve"> threshold detection experiment. This dataset was used to generate Figure 4a. Percentages were calculated directly using the R script available at DOI: 10.17632/zyvwc6ppy8.1</t>
    </r>
  </si>
  <si>
    <r>
      <t xml:space="preserve">Average number of sequence reads obtained from the </t>
    </r>
    <r>
      <rPr>
        <i/>
        <sz val="11"/>
        <color theme="1"/>
        <rFont val="Calibri"/>
        <family val="2"/>
        <scheme val="minor"/>
      </rPr>
      <t>F. hepatica</t>
    </r>
    <r>
      <rPr>
        <sz val="11"/>
        <color theme="1"/>
        <rFont val="Calibri"/>
        <family val="2"/>
        <scheme val="minor"/>
      </rPr>
      <t xml:space="preserve"> threshold detection experiment. The assay results were categorised as observed (O), actual (A), and corrected (C) sequence reads. This dataset was used to generate Figure 3 in File S5. Percentages were calculated directly using the R script available at DOI: 10.17632/zyvwc6ppy8.1.</t>
    </r>
  </si>
  <si>
    <t>A chi-square test was applied to the sequence reads of different fluke species without the application of a correction factor, using the R script available at DOI: 10.17632/zyvwc6ppy8.1</t>
  </si>
  <si>
    <t>A chi-square test was applied to the sequence reads of different fluke species after applying the correction factor, using the R script available at DOI: 10.17632/zyvwc6ppy8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AB66A-A37C-48C9-BA80-1206B5FAE2F9}">
  <dimension ref="A1:B6"/>
  <sheetViews>
    <sheetView tabSelected="1" workbookViewId="0">
      <selection activeCell="B13" sqref="B13"/>
    </sheetView>
  </sheetViews>
  <sheetFormatPr defaultRowHeight="15" x14ac:dyDescent="0.25"/>
  <cols>
    <col min="1" max="1" width="24.140625" bestFit="1" customWidth="1"/>
  </cols>
  <sheetData>
    <row r="1" spans="1:2" x14ac:dyDescent="0.25">
      <c r="A1" s="1" t="s">
        <v>115</v>
      </c>
      <c r="B1" s="1" t="s">
        <v>116</v>
      </c>
    </row>
    <row r="2" spans="1:2" x14ac:dyDescent="0.25">
      <c r="A2" t="s">
        <v>117</v>
      </c>
      <c r="B2" t="s">
        <v>122</v>
      </c>
    </row>
    <row r="3" spans="1:2" x14ac:dyDescent="0.25">
      <c r="A3" t="s">
        <v>118</v>
      </c>
      <c r="B3" t="s">
        <v>123</v>
      </c>
    </row>
    <row r="4" spans="1:2" x14ac:dyDescent="0.25">
      <c r="A4" t="s">
        <v>119</v>
      </c>
      <c r="B4" t="s">
        <v>124</v>
      </c>
    </row>
    <row r="5" spans="1:2" x14ac:dyDescent="0.25">
      <c r="A5" t="s">
        <v>120</v>
      </c>
      <c r="B5" t="s">
        <v>125</v>
      </c>
    </row>
    <row r="6" spans="1:2" x14ac:dyDescent="0.25">
      <c r="A6" t="s">
        <v>121</v>
      </c>
      <c r="B6" t="s">
        <v>1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50"/>
  <sheetViews>
    <sheetView topLeftCell="D1" zoomScale="79" zoomScaleNormal="70" workbookViewId="0">
      <selection activeCell="T12" sqref="T12"/>
    </sheetView>
  </sheetViews>
  <sheetFormatPr defaultRowHeight="15" x14ac:dyDescent="0.25"/>
  <cols>
    <col min="1" max="1" width="13.140625" customWidth="1"/>
    <col min="3" max="3" width="10.42578125" customWidth="1"/>
    <col min="9" max="9" width="9.5703125" customWidth="1"/>
  </cols>
  <sheetData>
    <row r="1" spans="1:38" x14ac:dyDescent="0.25">
      <c r="B1" s="1" t="s">
        <v>0</v>
      </c>
      <c r="C1" s="1" t="s">
        <v>0</v>
      </c>
      <c r="D1" s="1" t="s">
        <v>1</v>
      </c>
      <c r="E1" s="1" t="s">
        <v>2</v>
      </c>
      <c r="F1" s="1" t="s">
        <v>2</v>
      </c>
      <c r="G1" s="1" t="s">
        <v>3</v>
      </c>
      <c r="H1" s="1" t="s">
        <v>4</v>
      </c>
      <c r="I1" s="1" t="s">
        <v>4</v>
      </c>
      <c r="J1" s="1" t="s">
        <v>5</v>
      </c>
      <c r="K1" s="1" t="s">
        <v>6</v>
      </c>
      <c r="L1" s="1" t="s">
        <v>6</v>
      </c>
      <c r="M1" s="1" t="s">
        <v>7</v>
      </c>
      <c r="N1" s="1" t="s">
        <v>8</v>
      </c>
      <c r="O1" s="1" t="s">
        <v>8</v>
      </c>
      <c r="P1" s="1" t="s">
        <v>9</v>
      </c>
      <c r="Q1" s="1" t="s">
        <v>10</v>
      </c>
      <c r="R1" s="1" t="s">
        <v>10</v>
      </c>
      <c r="S1" s="1" t="s">
        <v>11</v>
      </c>
      <c r="T1" s="1" t="s">
        <v>12</v>
      </c>
      <c r="U1" s="1" t="s">
        <v>12</v>
      </c>
      <c r="V1" s="1" t="s">
        <v>13</v>
      </c>
      <c r="W1" s="1" t="s">
        <v>14</v>
      </c>
      <c r="X1" s="1" t="s">
        <v>14</v>
      </c>
      <c r="Y1" s="1" t="s">
        <v>15</v>
      </c>
      <c r="Z1" s="1" t="s">
        <v>16</v>
      </c>
      <c r="AA1" s="1" t="s">
        <v>16</v>
      </c>
      <c r="AB1" s="1" t="s">
        <v>17</v>
      </c>
      <c r="AC1" s="1" t="s">
        <v>18</v>
      </c>
      <c r="AD1" s="1" t="s">
        <v>18</v>
      </c>
      <c r="AE1" s="1" t="s">
        <v>19</v>
      </c>
      <c r="AF1" s="1" t="s">
        <v>20</v>
      </c>
      <c r="AG1" s="1" t="s">
        <v>20</v>
      </c>
      <c r="AH1" s="1" t="s">
        <v>20</v>
      </c>
      <c r="AI1" s="1" t="s">
        <v>20</v>
      </c>
      <c r="AJ1" s="1" t="s">
        <v>20</v>
      </c>
    </row>
    <row r="2" spans="1:38" x14ac:dyDescent="0.25">
      <c r="A2" t="s">
        <v>21</v>
      </c>
      <c r="B2">
        <v>85</v>
      </c>
      <c r="C2">
        <v>233</v>
      </c>
      <c r="D2">
        <f>AVERAGE(B2:C2)</f>
        <v>159</v>
      </c>
      <c r="E2">
        <v>507</v>
      </c>
      <c r="F2">
        <v>385</v>
      </c>
      <c r="G2">
        <f>AVERAGE(E2, F2)</f>
        <v>446</v>
      </c>
      <c r="H2">
        <v>513</v>
      </c>
      <c r="I2">
        <v>507</v>
      </c>
      <c r="J2">
        <f>AVERAGE(H2, I2)</f>
        <v>510</v>
      </c>
      <c r="K2">
        <v>609</v>
      </c>
      <c r="L2">
        <v>400</v>
      </c>
      <c r="M2">
        <f>AVERAGE(K2, L2)</f>
        <v>504.5</v>
      </c>
      <c r="N2">
        <v>712</v>
      </c>
      <c r="O2">
        <v>606</v>
      </c>
      <c r="P2">
        <f>AVERAGE(N2:O2)</f>
        <v>659</v>
      </c>
      <c r="Q2">
        <v>605</v>
      </c>
      <c r="R2">
        <v>438</v>
      </c>
      <c r="S2">
        <f>AVERAGE(Q2:R2)</f>
        <v>521.5</v>
      </c>
      <c r="T2">
        <v>0</v>
      </c>
      <c r="U2">
        <v>0</v>
      </c>
      <c r="V2">
        <v>0</v>
      </c>
      <c r="W2">
        <v>1157</v>
      </c>
      <c r="X2">
        <v>966</v>
      </c>
      <c r="Y2">
        <v>1065.5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</row>
    <row r="3" spans="1:38" x14ac:dyDescent="0.25">
      <c r="A3" t="s">
        <v>22</v>
      </c>
      <c r="B3">
        <v>176</v>
      </c>
      <c r="C3">
        <v>547</v>
      </c>
      <c r="D3">
        <f>AVERAGE(B3:C3)</f>
        <v>361.5</v>
      </c>
      <c r="E3">
        <v>39</v>
      </c>
      <c r="F3">
        <v>39</v>
      </c>
      <c r="G3">
        <f t="shared" ref="G3:G5" si="0">AVERAGE(E3, F3)</f>
        <v>39</v>
      </c>
      <c r="H3">
        <v>8</v>
      </c>
      <c r="I3">
        <v>6</v>
      </c>
      <c r="J3">
        <f t="shared" ref="J3:J5" si="1">AVERAGE(H3, I3)</f>
        <v>7</v>
      </c>
      <c r="K3">
        <v>174</v>
      </c>
      <c r="L3">
        <v>82</v>
      </c>
      <c r="M3">
        <f t="shared" ref="M3:M5" si="2">AVERAGE(K3, L3)</f>
        <v>128</v>
      </c>
      <c r="N3">
        <v>6</v>
      </c>
      <c r="O3">
        <v>12</v>
      </c>
      <c r="P3">
        <f t="shared" ref="P3:P5" si="3">AVERAGE(N3:O3)</f>
        <v>9</v>
      </c>
      <c r="Q3">
        <v>0</v>
      </c>
      <c r="R3">
        <v>0</v>
      </c>
      <c r="S3">
        <f t="shared" ref="S3:S5" si="4">AVERAGE(Q3:R3)</f>
        <v>0</v>
      </c>
      <c r="T3">
        <v>630</v>
      </c>
      <c r="U3">
        <v>704</v>
      </c>
      <c r="V3">
        <v>666.5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</row>
    <row r="4" spans="1:38" x14ac:dyDescent="0.25">
      <c r="A4" t="s">
        <v>23</v>
      </c>
      <c r="B4">
        <v>975</v>
      </c>
      <c r="C4">
        <v>2020</v>
      </c>
      <c r="D4">
        <f>AVERAGE(B4:C4)</f>
        <v>1497.5</v>
      </c>
      <c r="E4">
        <v>2374</v>
      </c>
      <c r="F4">
        <v>2003</v>
      </c>
      <c r="G4">
        <f t="shared" si="0"/>
        <v>2188.5</v>
      </c>
      <c r="H4">
        <v>2379</v>
      </c>
      <c r="I4">
        <v>2249</v>
      </c>
      <c r="J4">
        <f t="shared" si="1"/>
        <v>2314</v>
      </c>
      <c r="K4">
        <v>3280</v>
      </c>
      <c r="L4">
        <v>2104</v>
      </c>
      <c r="M4">
        <f t="shared" si="2"/>
        <v>2692</v>
      </c>
      <c r="N4">
        <v>2694</v>
      </c>
      <c r="O4">
        <v>2785</v>
      </c>
      <c r="P4">
        <f t="shared" si="3"/>
        <v>2739.5</v>
      </c>
      <c r="Q4">
        <v>2857</v>
      </c>
      <c r="R4">
        <v>2105</v>
      </c>
      <c r="S4">
        <f t="shared" si="4"/>
        <v>2481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7347</v>
      </c>
      <c r="AD4">
        <v>5606</v>
      </c>
      <c r="AE4">
        <v>6458</v>
      </c>
      <c r="AF4">
        <v>0</v>
      </c>
      <c r="AG4">
        <v>0</v>
      </c>
      <c r="AH4">
        <v>0</v>
      </c>
      <c r="AI4">
        <v>0</v>
      </c>
      <c r="AJ4">
        <v>0</v>
      </c>
    </row>
    <row r="5" spans="1:38" x14ac:dyDescent="0.25">
      <c r="A5" t="s">
        <v>24</v>
      </c>
      <c r="B5">
        <v>262</v>
      </c>
      <c r="C5">
        <v>785</v>
      </c>
      <c r="D5">
        <f>AVERAGE(B5:C5)</f>
        <v>523.5</v>
      </c>
      <c r="E5">
        <v>889</v>
      </c>
      <c r="F5">
        <v>704</v>
      </c>
      <c r="G5">
        <f t="shared" si="0"/>
        <v>796.5</v>
      </c>
      <c r="H5">
        <v>779</v>
      </c>
      <c r="I5">
        <v>749</v>
      </c>
      <c r="J5">
        <f t="shared" si="1"/>
        <v>764</v>
      </c>
      <c r="K5">
        <v>1207</v>
      </c>
      <c r="L5">
        <v>753</v>
      </c>
      <c r="M5">
        <f t="shared" si="2"/>
        <v>980</v>
      </c>
      <c r="N5">
        <v>1998</v>
      </c>
      <c r="O5">
        <v>1069</v>
      </c>
      <c r="P5">
        <f t="shared" si="3"/>
        <v>1533.5</v>
      </c>
      <c r="Q5">
        <v>929</v>
      </c>
      <c r="R5">
        <v>682</v>
      </c>
      <c r="S5">
        <f t="shared" si="4"/>
        <v>805.5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1759</v>
      </c>
      <c r="AA5">
        <v>1563</v>
      </c>
      <c r="AB5">
        <v>1835.5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</row>
    <row r="7" spans="1:38" x14ac:dyDescent="0.25">
      <c r="A7" t="s">
        <v>25</v>
      </c>
    </row>
    <row r="9" spans="1:38" x14ac:dyDescent="0.25">
      <c r="B9" t="s">
        <v>21</v>
      </c>
      <c r="C9" t="s">
        <v>22</v>
      </c>
      <c r="D9" t="s">
        <v>23</v>
      </c>
      <c r="E9" t="s">
        <v>24</v>
      </c>
      <c r="J9" t="s">
        <v>26</v>
      </c>
      <c r="S9" t="s">
        <v>27</v>
      </c>
      <c r="AA9" t="s">
        <v>28</v>
      </c>
      <c r="AH9" t="s">
        <v>29</v>
      </c>
    </row>
    <row r="10" spans="1:38" x14ac:dyDescent="0.25">
      <c r="A10" s="1" t="s">
        <v>0</v>
      </c>
      <c r="B10">
        <v>85</v>
      </c>
      <c r="C10">
        <v>176</v>
      </c>
      <c r="D10">
        <v>975</v>
      </c>
      <c r="E10">
        <v>262</v>
      </c>
      <c r="H10" t="s">
        <v>30</v>
      </c>
      <c r="K10" s="2" t="s">
        <v>31</v>
      </c>
      <c r="L10" s="2" t="s">
        <v>32</v>
      </c>
      <c r="M10" s="2" t="s">
        <v>33</v>
      </c>
      <c r="N10" s="2" t="s">
        <v>34</v>
      </c>
      <c r="O10" t="s">
        <v>35</v>
      </c>
      <c r="S10" s="2" t="s">
        <v>31</v>
      </c>
      <c r="T10" s="2" t="s">
        <v>32</v>
      </c>
      <c r="U10" s="2" t="s">
        <v>33</v>
      </c>
      <c r="V10" s="2" t="s">
        <v>34</v>
      </c>
      <c r="W10" t="s">
        <v>36</v>
      </c>
      <c r="AA10" s="2" t="s">
        <v>31</v>
      </c>
      <c r="AB10" s="2" t="s">
        <v>32</v>
      </c>
      <c r="AC10" s="2" t="s">
        <v>33</v>
      </c>
      <c r="AD10" s="2" t="s">
        <v>34</v>
      </c>
      <c r="AH10" s="2" t="s">
        <v>31</v>
      </c>
      <c r="AI10" s="2" t="s">
        <v>32</v>
      </c>
      <c r="AJ10" s="2" t="s">
        <v>33</v>
      </c>
      <c r="AK10" s="2" t="s">
        <v>34</v>
      </c>
      <c r="AL10" t="s">
        <v>36</v>
      </c>
    </row>
    <row r="11" spans="1:38" x14ac:dyDescent="0.25">
      <c r="A11" s="1" t="s">
        <v>0</v>
      </c>
      <c r="B11">
        <v>233</v>
      </c>
      <c r="C11">
        <v>547</v>
      </c>
      <c r="D11">
        <v>2020</v>
      </c>
      <c r="E11">
        <v>785</v>
      </c>
      <c r="H11" t="s">
        <v>37</v>
      </c>
      <c r="I11" t="s">
        <v>38</v>
      </c>
      <c r="J11" s="1" t="s">
        <v>1</v>
      </c>
      <c r="K11">
        <v>159</v>
      </c>
      <c r="L11">
        <v>361.5</v>
      </c>
      <c r="M11">
        <v>1497.5</v>
      </c>
      <c r="N11">
        <v>523.5</v>
      </c>
      <c r="O11">
        <f>SUM(K11:N11)</f>
        <v>2541.5</v>
      </c>
      <c r="R11" s="1" t="s">
        <v>1</v>
      </c>
      <c r="S11">
        <f t="shared" ref="S11:S20" si="5">K11*S25</f>
        <v>173.31</v>
      </c>
      <c r="T11">
        <f t="shared" ref="T11:T20" si="6">L11*T25</f>
        <v>4580.2049999999999</v>
      </c>
      <c r="U11">
        <f t="shared" ref="U11:U20" si="7">M11*U25</f>
        <v>733.77499999999998</v>
      </c>
      <c r="V11">
        <f t="shared" ref="V11:V20" si="8">N11*V25</f>
        <v>1497.21</v>
      </c>
      <c r="W11">
        <f>SUM(S11:V11)</f>
        <v>6984.5</v>
      </c>
      <c r="Z11" s="1" t="s">
        <v>1</v>
      </c>
      <c r="AA11">
        <f>K11/$O11*100</f>
        <v>6.2561479441274841</v>
      </c>
      <c r="AB11">
        <f t="shared" ref="AB11:AE11" si="9">L11/$O11*100</f>
        <v>14.223883533346449</v>
      </c>
      <c r="AC11">
        <f t="shared" si="9"/>
        <v>58.921896517804448</v>
      </c>
      <c r="AD11">
        <f t="shared" si="9"/>
        <v>20.598072004721622</v>
      </c>
      <c r="AE11">
        <f t="shared" si="9"/>
        <v>100</v>
      </c>
      <c r="AG11" s="1" t="s">
        <v>1</v>
      </c>
      <c r="AH11">
        <f>S11/$W11*100</f>
        <v>2.4813515641778223</v>
      </c>
      <c r="AI11">
        <f t="shared" ref="AI11:AL11" si="10">T11/$W11*100</f>
        <v>65.576705562316562</v>
      </c>
      <c r="AJ11">
        <f t="shared" si="10"/>
        <v>10.505762760398024</v>
      </c>
      <c r="AK11">
        <f t="shared" si="10"/>
        <v>21.436180113107596</v>
      </c>
      <c r="AL11">
        <f t="shared" si="10"/>
        <v>100</v>
      </c>
    </row>
    <row r="12" spans="1:38" x14ac:dyDescent="0.25">
      <c r="A12" s="1" t="s">
        <v>1</v>
      </c>
      <c r="B12">
        <f>AVERAGE(B10:B11)</f>
        <v>159</v>
      </c>
      <c r="C12">
        <f>AVERAGE(C10:C11)</f>
        <v>361.5</v>
      </c>
      <c r="D12">
        <f>AVERAGE(D10:D11)</f>
        <v>1497.5</v>
      </c>
      <c r="E12">
        <f>AVERAGE(E10:E11)</f>
        <v>523.5</v>
      </c>
      <c r="H12" t="s">
        <v>39</v>
      </c>
      <c r="I12" t="s">
        <v>40</v>
      </c>
      <c r="J12" s="1" t="s">
        <v>3</v>
      </c>
      <c r="K12">
        <v>446</v>
      </c>
      <c r="L12">
        <v>39</v>
      </c>
      <c r="M12">
        <v>2188.5</v>
      </c>
      <c r="N12">
        <v>796.5</v>
      </c>
      <c r="O12">
        <f t="shared" ref="O12:O20" si="11">SUM(K12:N12)</f>
        <v>3470</v>
      </c>
      <c r="R12" s="1" t="s">
        <v>3</v>
      </c>
      <c r="S12">
        <f t="shared" si="5"/>
        <v>486.14000000000004</v>
      </c>
      <c r="T12">
        <f t="shared" si="6"/>
        <v>494.13</v>
      </c>
      <c r="U12">
        <f t="shared" si="7"/>
        <v>1072.365</v>
      </c>
      <c r="V12">
        <f t="shared" si="8"/>
        <v>2277.9899999999998</v>
      </c>
      <c r="W12">
        <f t="shared" ref="W12:W20" si="12">SUM(S12:V12)</f>
        <v>4330.625</v>
      </c>
      <c r="X12" s="1"/>
      <c r="Z12" s="1" t="s">
        <v>3</v>
      </c>
      <c r="AA12">
        <f t="shared" ref="AA12:AA20" si="13">K12/$O12*100</f>
        <v>12.853025936599424</v>
      </c>
      <c r="AB12">
        <f t="shared" ref="AB12:AB20" si="14">L12/$O12*100</f>
        <v>1.1239193083573487</v>
      </c>
      <c r="AC12">
        <f t="shared" ref="AC12:AC20" si="15">M12/$O12*100</f>
        <v>63.069164265129686</v>
      </c>
      <c r="AD12">
        <f t="shared" ref="AD12:AD20" si="16">N12/$O12*100</f>
        <v>22.953890489913544</v>
      </c>
      <c r="AE12">
        <f t="shared" ref="AE12:AE20" si="17">O12/$O12*100</f>
        <v>100</v>
      </c>
      <c r="AG12" s="1" t="s">
        <v>3</v>
      </c>
      <c r="AH12">
        <f t="shared" ref="AH12:AH20" si="18">S12/$W12*100</f>
        <v>11.225631404243037</v>
      </c>
      <c r="AI12">
        <f t="shared" ref="AI12:AI20" si="19">T12/$W12*100</f>
        <v>11.410131332082551</v>
      </c>
      <c r="AJ12">
        <f t="shared" ref="AJ12:AJ20" si="20">U12/$W12*100</f>
        <v>24.762361091066531</v>
      </c>
      <c r="AK12">
        <f t="shared" ref="AK12:AK20" si="21">V12/$W12*100</f>
        <v>52.601876172607874</v>
      </c>
      <c r="AL12">
        <f t="shared" ref="AL12:AL20" si="22">W12/$W12*100</f>
        <v>100</v>
      </c>
    </row>
    <row r="13" spans="1:38" x14ac:dyDescent="0.25">
      <c r="A13" s="1" t="s">
        <v>2</v>
      </c>
      <c r="B13">
        <v>507</v>
      </c>
      <c r="C13">
        <v>39</v>
      </c>
      <c r="D13">
        <v>2374</v>
      </c>
      <c r="E13">
        <v>889</v>
      </c>
      <c r="H13" t="s">
        <v>41</v>
      </c>
      <c r="I13" t="s">
        <v>42</v>
      </c>
      <c r="J13" s="1" t="s">
        <v>5</v>
      </c>
      <c r="K13">
        <v>510</v>
      </c>
      <c r="L13">
        <v>7</v>
      </c>
      <c r="M13">
        <v>2314</v>
      </c>
      <c r="N13">
        <v>764</v>
      </c>
      <c r="O13">
        <f t="shared" si="11"/>
        <v>3595</v>
      </c>
      <c r="R13" s="1" t="s">
        <v>5</v>
      </c>
      <c r="S13">
        <f t="shared" si="5"/>
        <v>555.90000000000009</v>
      </c>
      <c r="T13">
        <f t="shared" si="6"/>
        <v>88.69</v>
      </c>
      <c r="U13">
        <f t="shared" si="7"/>
        <v>1133.8599999999999</v>
      </c>
      <c r="V13">
        <f t="shared" si="8"/>
        <v>2185.04</v>
      </c>
      <c r="W13">
        <f t="shared" si="12"/>
        <v>3963.49</v>
      </c>
      <c r="X13" s="1"/>
      <c r="Z13" s="1" t="s">
        <v>5</v>
      </c>
      <c r="AA13">
        <f t="shared" si="13"/>
        <v>14.186369958275383</v>
      </c>
      <c r="AB13">
        <f t="shared" si="14"/>
        <v>0.19471488178025034</v>
      </c>
      <c r="AC13">
        <f t="shared" si="15"/>
        <v>64.367176634214189</v>
      </c>
      <c r="AD13">
        <f t="shared" si="16"/>
        <v>21.251738525730183</v>
      </c>
      <c r="AE13">
        <f t="shared" si="17"/>
        <v>100</v>
      </c>
      <c r="AG13" s="1" t="s">
        <v>5</v>
      </c>
      <c r="AH13">
        <f t="shared" si="18"/>
        <v>14.025517914767038</v>
      </c>
      <c r="AI13">
        <f t="shared" si="19"/>
        <v>2.2376743728380797</v>
      </c>
      <c r="AJ13">
        <f t="shared" si="20"/>
        <v>28.607616015178539</v>
      </c>
      <c r="AK13">
        <f t="shared" si="21"/>
        <v>55.129191697216342</v>
      </c>
      <c r="AL13">
        <f t="shared" si="22"/>
        <v>100</v>
      </c>
    </row>
    <row r="14" spans="1:38" x14ac:dyDescent="0.25">
      <c r="A14" s="1" t="s">
        <v>2</v>
      </c>
      <c r="B14">
        <v>385</v>
      </c>
      <c r="C14">
        <v>39</v>
      </c>
      <c r="D14">
        <v>2003</v>
      </c>
      <c r="E14">
        <v>704</v>
      </c>
      <c r="H14" t="s">
        <v>43</v>
      </c>
      <c r="I14" t="s">
        <v>44</v>
      </c>
      <c r="J14" s="1" t="s">
        <v>7</v>
      </c>
      <c r="K14">
        <v>504.5</v>
      </c>
      <c r="L14">
        <v>128</v>
      </c>
      <c r="M14">
        <v>2692</v>
      </c>
      <c r="N14">
        <v>980</v>
      </c>
      <c r="O14">
        <f t="shared" si="11"/>
        <v>4304.5</v>
      </c>
      <c r="R14" s="1" t="s">
        <v>7</v>
      </c>
      <c r="S14">
        <f t="shared" si="5"/>
        <v>549.90500000000009</v>
      </c>
      <c r="T14">
        <f t="shared" si="6"/>
        <v>1621.76</v>
      </c>
      <c r="U14">
        <f t="shared" si="7"/>
        <v>1319.08</v>
      </c>
      <c r="V14">
        <f t="shared" si="8"/>
        <v>2802.7999999999997</v>
      </c>
      <c r="W14">
        <f t="shared" si="12"/>
        <v>6293.5450000000001</v>
      </c>
      <c r="X14" s="1"/>
      <c r="Z14" s="1" t="s">
        <v>7</v>
      </c>
      <c r="AA14">
        <f t="shared" si="13"/>
        <v>11.720292716924149</v>
      </c>
      <c r="AB14">
        <f t="shared" si="14"/>
        <v>2.9736322453246604</v>
      </c>
      <c r="AC14">
        <f t="shared" si="15"/>
        <v>62.539203159484259</v>
      </c>
      <c r="AD14">
        <f t="shared" si="16"/>
        <v>22.766871878266929</v>
      </c>
      <c r="AE14">
        <f t="shared" si="17"/>
        <v>100</v>
      </c>
      <c r="AG14" s="1" t="s">
        <v>7</v>
      </c>
      <c r="AH14">
        <f t="shared" si="18"/>
        <v>8.7376033698019171</v>
      </c>
      <c r="AI14">
        <f t="shared" si="19"/>
        <v>25.768624837035407</v>
      </c>
      <c r="AJ14">
        <f t="shared" si="20"/>
        <v>20.959252694626002</v>
      </c>
      <c r="AK14">
        <f t="shared" si="21"/>
        <v>44.53451909853667</v>
      </c>
      <c r="AL14">
        <f t="shared" si="22"/>
        <v>100</v>
      </c>
    </row>
    <row r="15" spans="1:38" x14ac:dyDescent="0.25">
      <c r="A15" s="1" t="s">
        <v>3</v>
      </c>
      <c r="B15">
        <f>AVERAGE(B13, B14)</f>
        <v>446</v>
      </c>
      <c r="C15">
        <f>AVERAGE(C13, C14)</f>
        <v>39</v>
      </c>
      <c r="D15">
        <f>AVERAGE(D13, D14)</f>
        <v>2188.5</v>
      </c>
      <c r="E15">
        <f>AVERAGE(E13, E14)</f>
        <v>796.5</v>
      </c>
      <c r="H15" t="s">
        <v>45</v>
      </c>
      <c r="I15" t="s">
        <v>46</v>
      </c>
      <c r="J15" s="1" t="s">
        <v>9</v>
      </c>
      <c r="K15">
        <v>659</v>
      </c>
      <c r="L15">
        <v>9</v>
      </c>
      <c r="M15">
        <v>2739.5</v>
      </c>
      <c r="N15">
        <v>1533.5</v>
      </c>
      <c r="O15">
        <f t="shared" si="11"/>
        <v>4941</v>
      </c>
      <c r="R15" s="1" t="s">
        <v>9</v>
      </c>
      <c r="S15">
        <f t="shared" si="5"/>
        <v>718.31000000000006</v>
      </c>
      <c r="T15">
        <f t="shared" si="6"/>
        <v>114.03</v>
      </c>
      <c r="U15">
        <f t="shared" si="7"/>
        <v>1342.355</v>
      </c>
      <c r="V15">
        <f t="shared" si="8"/>
        <v>4385.8099999999995</v>
      </c>
      <c r="W15">
        <f t="shared" si="12"/>
        <v>6560.5049999999992</v>
      </c>
      <c r="X15" s="1"/>
      <c r="Z15" s="1" t="s">
        <v>9</v>
      </c>
      <c r="AA15">
        <f t="shared" si="13"/>
        <v>13.337381096943938</v>
      </c>
      <c r="AB15">
        <f t="shared" si="14"/>
        <v>0.18214936247723132</v>
      </c>
      <c r="AC15">
        <f t="shared" si="15"/>
        <v>55.444242056263917</v>
      </c>
      <c r="AD15">
        <f t="shared" si="16"/>
        <v>31.036227484314914</v>
      </c>
      <c r="AE15">
        <f t="shared" si="17"/>
        <v>100</v>
      </c>
      <c r="AG15" s="1" t="s">
        <v>9</v>
      </c>
      <c r="AH15">
        <f t="shared" si="18"/>
        <v>10.949004687901315</v>
      </c>
      <c r="AI15">
        <f t="shared" si="19"/>
        <v>1.7381283910308736</v>
      </c>
      <c r="AJ15">
        <f t="shared" si="20"/>
        <v>20.461153524004633</v>
      </c>
      <c r="AK15">
        <f t="shared" si="21"/>
        <v>66.851713397063179</v>
      </c>
      <c r="AL15">
        <f t="shared" si="22"/>
        <v>100</v>
      </c>
    </row>
    <row r="16" spans="1:38" x14ac:dyDescent="0.25">
      <c r="A16" s="1" t="s">
        <v>4</v>
      </c>
      <c r="B16">
        <v>513</v>
      </c>
      <c r="C16">
        <v>8</v>
      </c>
      <c r="D16">
        <v>2379</v>
      </c>
      <c r="E16">
        <v>779</v>
      </c>
      <c r="H16" t="s">
        <v>47</v>
      </c>
      <c r="I16" t="s">
        <v>48</v>
      </c>
      <c r="J16" s="1" t="s">
        <v>11</v>
      </c>
      <c r="K16">
        <v>521.5</v>
      </c>
      <c r="L16">
        <v>0</v>
      </c>
      <c r="M16">
        <v>2481</v>
      </c>
      <c r="N16">
        <v>805.5</v>
      </c>
      <c r="O16">
        <f t="shared" si="11"/>
        <v>3808</v>
      </c>
      <c r="R16" s="1" t="s">
        <v>11</v>
      </c>
      <c r="S16">
        <f t="shared" si="5"/>
        <v>568.43500000000006</v>
      </c>
      <c r="T16">
        <f t="shared" si="6"/>
        <v>0</v>
      </c>
      <c r="U16">
        <f t="shared" si="7"/>
        <v>1215.69</v>
      </c>
      <c r="V16">
        <f t="shared" si="8"/>
        <v>2303.73</v>
      </c>
      <c r="W16">
        <f t="shared" si="12"/>
        <v>4087.855</v>
      </c>
      <c r="X16" s="1"/>
      <c r="Z16" s="1" t="s">
        <v>11</v>
      </c>
      <c r="AA16">
        <f t="shared" si="13"/>
        <v>13.694852941176471</v>
      </c>
      <c r="AB16">
        <f t="shared" si="14"/>
        <v>0</v>
      </c>
      <c r="AC16">
        <f t="shared" si="15"/>
        <v>65.152310924369743</v>
      </c>
      <c r="AD16">
        <f t="shared" si="16"/>
        <v>21.152836134453782</v>
      </c>
      <c r="AE16">
        <f t="shared" si="17"/>
        <v>100</v>
      </c>
      <c r="AG16" s="1" t="s">
        <v>11</v>
      </c>
      <c r="AH16">
        <f t="shared" si="18"/>
        <v>13.905458975428436</v>
      </c>
      <c r="AI16">
        <f t="shared" si="19"/>
        <v>0</v>
      </c>
      <c r="AJ16">
        <f t="shared" si="20"/>
        <v>29.739068533497399</v>
      </c>
      <c r="AK16">
        <f t="shared" si="21"/>
        <v>56.355472491074167</v>
      </c>
      <c r="AL16">
        <f t="shared" si="22"/>
        <v>100</v>
      </c>
    </row>
    <row r="17" spans="1:38" x14ac:dyDescent="0.25">
      <c r="A17" s="1" t="s">
        <v>4</v>
      </c>
      <c r="B17">
        <v>507</v>
      </c>
      <c r="C17">
        <v>6</v>
      </c>
      <c r="D17">
        <v>2249</v>
      </c>
      <c r="E17">
        <v>749</v>
      </c>
      <c r="H17" t="s">
        <v>49</v>
      </c>
      <c r="I17" t="s">
        <v>50</v>
      </c>
      <c r="J17" s="1" t="s">
        <v>13</v>
      </c>
      <c r="K17">
        <v>0</v>
      </c>
      <c r="L17">
        <v>666.5</v>
      </c>
      <c r="M17">
        <v>0</v>
      </c>
      <c r="N17">
        <v>0</v>
      </c>
      <c r="O17">
        <f t="shared" si="11"/>
        <v>666.5</v>
      </c>
      <c r="R17" s="1" t="s">
        <v>13</v>
      </c>
      <c r="S17">
        <f t="shared" si="5"/>
        <v>0</v>
      </c>
      <c r="T17">
        <f t="shared" si="6"/>
        <v>8444.5550000000003</v>
      </c>
      <c r="U17">
        <f t="shared" si="7"/>
        <v>0</v>
      </c>
      <c r="V17">
        <f t="shared" si="8"/>
        <v>0</v>
      </c>
      <c r="W17">
        <f t="shared" si="12"/>
        <v>8444.5550000000003</v>
      </c>
      <c r="X17" s="1"/>
      <c r="Z17" s="1" t="s">
        <v>13</v>
      </c>
      <c r="AA17">
        <f t="shared" si="13"/>
        <v>0</v>
      </c>
      <c r="AB17">
        <f t="shared" si="14"/>
        <v>100</v>
      </c>
      <c r="AC17">
        <f t="shared" si="15"/>
        <v>0</v>
      </c>
      <c r="AD17">
        <f t="shared" si="16"/>
        <v>0</v>
      </c>
      <c r="AE17">
        <f t="shared" si="17"/>
        <v>100</v>
      </c>
      <c r="AG17" s="1" t="s">
        <v>13</v>
      </c>
      <c r="AH17">
        <f t="shared" si="18"/>
        <v>0</v>
      </c>
      <c r="AI17">
        <f t="shared" si="19"/>
        <v>100</v>
      </c>
      <c r="AJ17">
        <f t="shared" si="20"/>
        <v>0</v>
      </c>
      <c r="AK17">
        <f t="shared" si="21"/>
        <v>0</v>
      </c>
      <c r="AL17">
        <f t="shared" si="22"/>
        <v>100</v>
      </c>
    </row>
    <row r="18" spans="1:38" x14ac:dyDescent="0.25">
      <c r="A18" s="1" t="s">
        <v>5</v>
      </c>
      <c r="B18">
        <f>AVERAGE(B16, B17)</f>
        <v>510</v>
      </c>
      <c r="C18">
        <f>AVERAGE(C16, C17)</f>
        <v>7</v>
      </c>
      <c r="D18">
        <f>AVERAGE(D16, D17)</f>
        <v>2314</v>
      </c>
      <c r="E18">
        <f>AVERAGE(E16, E17)</f>
        <v>764</v>
      </c>
      <c r="H18" t="s">
        <v>51</v>
      </c>
      <c r="I18" t="s">
        <v>52</v>
      </c>
      <c r="J18" s="1" t="s">
        <v>15</v>
      </c>
      <c r="K18">
        <v>1065.5</v>
      </c>
      <c r="L18">
        <v>0</v>
      </c>
      <c r="M18">
        <v>0</v>
      </c>
      <c r="N18">
        <v>0</v>
      </c>
      <c r="O18">
        <f t="shared" si="11"/>
        <v>1065.5</v>
      </c>
      <c r="R18" s="1" t="s">
        <v>15</v>
      </c>
      <c r="S18">
        <f t="shared" si="5"/>
        <v>1161.395</v>
      </c>
      <c r="T18">
        <f t="shared" si="6"/>
        <v>0</v>
      </c>
      <c r="U18">
        <f t="shared" si="7"/>
        <v>0</v>
      </c>
      <c r="V18">
        <f t="shared" si="8"/>
        <v>0</v>
      </c>
      <c r="W18">
        <f t="shared" si="12"/>
        <v>1161.395</v>
      </c>
      <c r="X18" s="1"/>
      <c r="Z18" s="1" t="s">
        <v>15</v>
      </c>
      <c r="AA18">
        <f t="shared" si="13"/>
        <v>100</v>
      </c>
      <c r="AB18">
        <f t="shared" si="14"/>
        <v>0</v>
      </c>
      <c r="AC18">
        <f t="shared" si="15"/>
        <v>0</v>
      </c>
      <c r="AD18">
        <f t="shared" si="16"/>
        <v>0</v>
      </c>
      <c r="AE18">
        <f t="shared" si="17"/>
        <v>100</v>
      </c>
      <c r="AG18" s="1" t="s">
        <v>15</v>
      </c>
      <c r="AH18">
        <f t="shared" si="18"/>
        <v>100</v>
      </c>
      <c r="AI18">
        <f t="shared" si="19"/>
        <v>0</v>
      </c>
      <c r="AJ18">
        <f t="shared" si="20"/>
        <v>0</v>
      </c>
      <c r="AK18">
        <f t="shared" si="21"/>
        <v>0</v>
      </c>
      <c r="AL18">
        <f t="shared" si="22"/>
        <v>100</v>
      </c>
    </row>
    <row r="19" spans="1:38" x14ac:dyDescent="0.25">
      <c r="A19" s="1" t="s">
        <v>6</v>
      </c>
      <c r="B19">
        <v>609</v>
      </c>
      <c r="C19">
        <v>174</v>
      </c>
      <c r="D19">
        <v>3280</v>
      </c>
      <c r="E19">
        <v>1207</v>
      </c>
      <c r="H19" t="s">
        <v>53</v>
      </c>
      <c r="I19" t="s">
        <v>54</v>
      </c>
      <c r="J19" s="1" t="s">
        <v>17</v>
      </c>
      <c r="K19">
        <v>0</v>
      </c>
      <c r="L19">
        <v>0</v>
      </c>
      <c r="M19">
        <v>0</v>
      </c>
      <c r="N19">
        <v>1835.5</v>
      </c>
      <c r="O19">
        <f t="shared" si="11"/>
        <v>1835.5</v>
      </c>
      <c r="R19" s="1" t="s">
        <v>17</v>
      </c>
      <c r="S19">
        <f t="shared" si="5"/>
        <v>0</v>
      </c>
      <c r="T19">
        <f t="shared" si="6"/>
        <v>0</v>
      </c>
      <c r="U19">
        <f t="shared" si="7"/>
        <v>0</v>
      </c>
      <c r="V19">
        <f t="shared" si="8"/>
        <v>5249.53</v>
      </c>
      <c r="W19">
        <f t="shared" si="12"/>
        <v>5249.53</v>
      </c>
      <c r="X19" s="1"/>
      <c r="Z19" s="1" t="s">
        <v>17</v>
      </c>
      <c r="AA19">
        <f t="shared" si="13"/>
        <v>0</v>
      </c>
      <c r="AB19">
        <f t="shared" si="14"/>
        <v>0</v>
      </c>
      <c r="AC19">
        <f t="shared" si="15"/>
        <v>0</v>
      </c>
      <c r="AD19">
        <f t="shared" si="16"/>
        <v>100</v>
      </c>
      <c r="AE19">
        <f t="shared" si="17"/>
        <v>100</v>
      </c>
      <c r="AG19" s="1" t="s">
        <v>17</v>
      </c>
      <c r="AH19">
        <f t="shared" si="18"/>
        <v>0</v>
      </c>
      <c r="AI19">
        <f t="shared" si="19"/>
        <v>0</v>
      </c>
      <c r="AJ19">
        <f t="shared" si="20"/>
        <v>0</v>
      </c>
      <c r="AK19">
        <f t="shared" si="21"/>
        <v>100</v>
      </c>
      <c r="AL19">
        <f t="shared" si="22"/>
        <v>100</v>
      </c>
    </row>
    <row r="20" spans="1:38" x14ac:dyDescent="0.25">
      <c r="A20" s="1" t="s">
        <v>6</v>
      </c>
      <c r="B20">
        <v>400</v>
      </c>
      <c r="C20">
        <v>82</v>
      </c>
      <c r="D20">
        <v>2104</v>
      </c>
      <c r="E20">
        <v>753</v>
      </c>
      <c r="H20" t="s">
        <v>55</v>
      </c>
      <c r="I20" t="s">
        <v>56</v>
      </c>
      <c r="J20" s="1" t="s">
        <v>19</v>
      </c>
      <c r="K20">
        <v>0</v>
      </c>
      <c r="L20">
        <v>0</v>
      </c>
      <c r="M20">
        <v>6458</v>
      </c>
      <c r="N20">
        <v>0</v>
      </c>
      <c r="O20">
        <f t="shared" si="11"/>
        <v>6458</v>
      </c>
      <c r="R20" s="1" t="s">
        <v>19</v>
      </c>
      <c r="S20">
        <f t="shared" si="5"/>
        <v>0</v>
      </c>
      <c r="T20">
        <f t="shared" si="6"/>
        <v>0</v>
      </c>
      <c r="U20">
        <f t="shared" si="7"/>
        <v>3164.42</v>
      </c>
      <c r="V20">
        <f t="shared" si="8"/>
        <v>0</v>
      </c>
      <c r="W20">
        <f t="shared" si="12"/>
        <v>3164.42</v>
      </c>
      <c r="X20" s="1"/>
      <c r="Z20" s="1" t="s">
        <v>19</v>
      </c>
      <c r="AA20">
        <f t="shared" si="13"/>
        <v>0</v>
      </c>
      <c r="AB20">
        <f t="shared" si="14"/>
        <v>0</v>
      </c>
      <c r="AC20">
        <f t="shared" si="15"/>
        <v>100</v>
      </c>
      <c r="AD20">
        <f t="shared" si="16"/>
        <v>0</v>
      </c>
      <c r="AE20">
        <f t="shared" si="17"/>
        <v>100</v>
      </c>
      <c r="AG20" s="1" t="s">
        <v>19</v>
      </c>
      <c r="AH20">
        <f t="shared" si="18"/>
        <v>0</v>
      </c>
      <c r="AI20">
        <f t="shared" si="19"/>
        <v>0</v>
      </c>
      <c r="AJ20">
        <f t="shared" si="20"/>
        <v>100</v>
      </c>
      <c r="AK20">
        <f t="shared" si="21"/>
        <v>0</v>
      </c>
      <c r="AL20">
        <f t="shared" si="22"/>
        <v>100</v>
      </c>
    </row>
    <row r="21" spans="1:38" x14ac:dyDescent="0.25">
      <c r="A21" s="1" t="s">
        <v>7</v>
      </c>
      <c r="B21">
        <f>AVERAGE(B19, B20)</f>
        <v>504.5</v>
      </c>
      <c r="C21">
        <f>AVERAGE(C19, C20)</f>
        <v>128</v>
      </c>
      <c r="D21">
        <f>AVERAGE(D19, D20)</f>
        <v>2692</v>
      </c>
      <c r="E21">
        <f>AVERAGE(E19, E20)</f>
        <v>980</v>
      </c>
      <c r="J21" s="1" t="s">
        <v>20</v>
      </c>
      <c r="X21" s="1"/>
    </row>
    <row r="22" spans="1:38" x14ac:dyDescent="0.25">
      <c r="A22" s="1" t="s">
        <v>8</v>
      </c>
      <c r="B22">
        <v>712</v>
      </c>
      <c r="C22">
        <v>6</v>
      </c>
      <c r="D22">
        <v>2694</v>
      </c>
      <c r="E22">
        <v>1998</v>
      </c>
      <c r="X22" s="1"/>
    </row>
    <row r="23" spans="1:38" x14ac:dyDescent="0.25">
      <c r="A23" s="1" t="s">
        <v>8</v>
      </c>
      <c r="B23">
        <v>606</v>
      </c>
      <c r="C23">
        <v>12</v>
      </c>
      <c r="D23">
        <v>2785</v>
      </c>
      <c r="E23">
        <v>1069</v>
      </c>
      <c r="J23" s="1" t="s">
        <v>57</v>
      </c>
      <c r="K23" s="1"/>
      <c r="R23" t="s">
        <v>58</v>
      </c>
      <c r="X23" s="1"/>
      <c r="Z23" s="1" t="s">
        <v>59</v>
      </c>
    </row>
    <row r="24" spans="1:38" x14ac:dyDescent="0.25">
      <c r="A24" s="1" t="s">
        <v>9</v>
      </c>
      <c r="B24">
        <f>AVERAGE(B22:B23)</f>
        <v>659</v>
      </c>
      <c r="C24">
        <f>AVERAGE(C22:C23)</f>
        <v>9</v>
      </c>
      <c r="D24">
        <f>AVERAGE(D22:D23)</f>
        <v>2739.5</v>
      </c>
      <c r="E24">
        <f>AVERAGE(E22:E23)</f>
        <v>1533.5</v>
      </c>
      <c r="H24" t="s">
        <v>30</v>
      </c>
      <c r="K24" s="2" t="s">
        <v>60</v>
      </c>
      <c r="L24" s="2" t="s">
        <v>61</v>
      </c>
      <c r="M24" s="2" t="s">
        <v>62</v>
      </c>
      <c r="N24" s="2" t="s">
        <v>63</v>
      </c>
      <c r="O24" t="s">
        <v>35</v>
      </c>
      <c r="S24" s="2" t="s">
        <v>31</v>
      </c>
      <c r="T24" s="2" t="s">
        <v>32</v>
      </c>
      <c r="U24" s="2" t="s">
        <v>33</v>
      </c>
      <c r="V24" s="2" t="s">
        <v>34</v>
      </c>
      <c r="AA24" s="2" t="s">
        <v>31</v>
      </c>
      <c r="AB24" s="2" t="s">
        <v>32</v>
      </c>
      <c r="AC24" s="2" t="s">
        <v>33</v>
      </c>
      <c r="AD24" s="2" t="s">
        <v>34</v>
      </c>
      <c r="AE24" s="2" t="s">
        <v>35</v>
      </c>
    </row>
    <row r="25" spans="1:38" x14ac:dyDescent="0.25">
      <c r="A25" s="1" t="s">
        <v>10</v>
      </c>
      <c r="B25">
        <v>605</v>
      </c>
      <c r="C25">
        <v>0</v>
      </c>
      <c r="D25">
        <v>2857</v>
      </c>
      <c r="E25">
        <v>929</v>
      </c>
      <c r="H25" t="s">
        <v>37</v>
      </c>
      <c r="I25" t="s">
        <v>38</v>
      </c>
      <c r="J25" s="1" t="s">
        <v>1</v>
      </c>
      <c r="K25">
        <v>50</v>
      </c>
      <c r="L25">
        <v>500</v>
      </c>
      <c r="M25">
        <v>50</v>
      </c>
      <c r="N25">
        <v>50</v>
      </c>
      <c r="O25">
        <f>SUM(K25:N25)</f>
        <v>650</v>
      </c>
      <c r="S25">
        <v>1.0900000000000001</v>
      </c>
      <c r="T25">
        <v>12.67</v>
      </c>
      <c r="U25">
        <v>0.49</v>
      </c>
      <c r="V25">
        <v>2.86</v>
      </c>
      <c r="Z25" s="1" t="s">
        <v>1</v>
      </c>
      <c r="AA25">
        <f>K25/$O25*100</f>
        <v>7.6923076923076925</v>
      </c>
      <c r="AB25">
        <f t="shared" ref="AB25:AE25" si="23">L25/$O25*100</f>
        <v>76.923076923076934</v>
      </c>
      <c r="AC25">
        <f t="shared" si="23"/>
        <v>7.6923076923076925</v>
      </c>
      <c r="AD25">
        <f t="shared" si="23"/>
        <v>7.6923076923076925</v>
      </c>
      <c r="AE25">
        <f t="shared" si="23"/>
        <v>100</v>
      </c>
    </row>
    <row r="26" spans="1:38" x14ac:dyDescent="0.25">
      <c r="A26" s="1" t="s">
        <v>10</v>
      </c>
      <c r="B26">
        <v>438</v>
      </c>
      <c r="C26">
        <v>0</v>
      </c>
      <c r="D26">
        <v>2105</v>
      </c>
      <c r="E26">
        <v>682</v>
      </c>
      <c r="H26" t="s">
        <v>39</v>
      </c>
      <c r="I26" t="s">
        <v>40</v>
      </c>
      <c r="J26" s="1" t="s">
        <v>3</v>
      </c>
      <c r="K26">
        <v>50</v>
      </c>
      <c r="L26">
        <v>50</v>
      </c>
      <c r="M26">
        <v>50</v>
      </c>
      <c r="N26">
        <v>50</v>
      </c>
      <c r="O26">
        <f t="shared" ref="O26:O35" si="24">SUM(K26:N26)</f>
        <v>200</v>
      </c>
      <c r="S26">
        <v>1.0900000000000001</v>
      </c>
      <c r="T26">
        <v>12.67</v>
      </c>
      <c r="U26">
        <v>0.49</v>
      </c>
      <c r="V26">
        <v>2.86</v>
      </c>
      <c r="Z26" s="1" t="s">
        <v>3</v>
      </c>
      <c r="AA26">
        <f t="shared" ref="AA26:AA34" si="25">K26/$O26*100</f>
        <v>25</v>
      </c>
      <c r="AB26">
        <f t="shared" ref="AB26:AB34" si="26">L26/$O26*100</f>
        <v>25</v>
      </c>
      <c r="AC26">
        <f t="shared" ref="AC26:AC34" si="27">M26/$O26*100</f>
        <v>25</v>
      </c>
      <c r="AD26">
        <f t="shared" ref="AD26:AD34" si="28">N26/$O26*100</f>
        <v>25</v>
      </c>
      <c r="AE26">
        <f t="shared" ref="AE26:AE34" si="29">O26/$O26*100</f>
        <v>100</v>
      </c>
    </row>
    <row r="27" spans="1:38" x14ac:dyDescent="0.25">
      <c r="A27" s="1" t="s">
        <v>11</v>
      </c>
      <c r="B27">
        <f>AVERAGE(B25:B26)</f>
        <v>521.5</v>
      </c>
      <c r="C27">
        <f>AVERAGE(C25:C26)</f>
        <v>0</v>
      </c>
      <c r="D27">
        <f>AVERAGE(D25:D26)</f>
        <v>2481</v>
      </c>
      <c r="E27">
        <f>AVERAGE(E25:E26)</f>
        <v>805.5</v>
      </c>
      <c r="H27" t="s">
        <v>41</v>
      </c>
      <c r="I27" t="s">
        <v>42</v>
      </c>
      <c r="J27" s="1" t="s">
        <v>5</v>
      </c>
      <c r="K27">
        <v>50</v>
      </c>
      <c r="L27">
        <v>20</v>
      </c>
      <c r="M27">
        <v>50</v>
      </c>
      <c r="N27">
        <v>50</v>
      </c>
      <c r="O27">
        <f t="shared" si="24"/>
        <v>170</v>
      </c>
      <c r="S27">
        <v>1.0900000000000001</v>
      </c>
      <c r="T27">
        <v>12.67</v>
      </c>
      <c r="U27">
        <v>0.49</v>
      </c>
      <c r="V27">
        <v>2.86</v>
      </c>
      <c r="Z27" s="1" t="s">
        <v>5</v>
      </c>
      <c r="AA27">
        <f t="shared" si="25"/>
        <v>29.411764705882355</v>
      </c>
      <c r="AB27">
        <f t="shared" si="26"/>
        <v>11.76470588235294</v>
      </c>
      <c r="AC27">
        <f t="shared" si="27"/>
        <v>29.411764705882355</v>
      </c>
      <c r="AD27">
        <f t="shared" si="28"/>
        <v>29.411764705882355</v>
      </c>
      <c r="AE27">
        <f t="shared" si="29"/>
        <v>100</v>
      </c>
    </row>
    <row r="28" spans="1:38" x14ac:dyDescent="0.25">
      <c r="A28" s="1" t="s">
        <v>12</v>
      </c>
      <c r="B28">
        <v>0</v>
      </c>
      <c r="C28">
        <v>630</v>
      </c>
      <c r="D28">
        <v>0</v>
      </c>
      <c r="E28">
        <v>0</v>
      </c>
      <c r="H28" t="s">
        <v>43</v>
      </c>
      <c r="I28" t="s">
        <v>44</v>
      </c>
      <c r="J28" s="1" t="s">
        <v>7</v>
      </c>
      <c r="K28">
        <v>50</v>
      </c>
      <c r="L28">
        <v>15</v>
      </c>
      <c r="M28">
        <v>50</v>
      </c>
      <c r="N28">
        <v>50</v>
      </c>
      <c r="O28">
        <f t="shared" si="24"/>
        <v>165</v>
      </c>
      <c r="S28">
        <v>1.0900000000000001</v>
      </c>
      <c r="T28">
        <v>12.67</v>
      </c>
      <c r="U28">
        <v>0.49</v>
      </c>
      <c r="V28">
        <v>2.86</v>
      </c>
      <c r="X28" s="1"/>
      <c r="Z28" s="1" t="s">
        <v>7</v>
      </c>
      <c r="AA28">
        <f t="shared" si="25"/>
        <v>30.303030303030305</v>
      </c>
      <c r="AB28">
        <f t="shared" si="26"/>
        <v>9.0909090909090917</v>
      </c>
      <c r="AC28">
        <f t="shared" si="27"/>
        <v>30.303030303030305</v>
      </c>
      <c r="AD28">
        <f t="shared" si="28"/>
        <v>30.303030303030305</v>
      </c>
      <c r="AE28">
        <f t="shared" si="29"/>
        <v>100</v>
      </c>
    </row>
    <row r="29" spans="1:38" x14ac:dyDescent="0.25">
      <c r="A29" s="1" t="s">
        <v>12</v>
      </c>
      <c r="B29">
        <v>0</v>
      </c>
      <c r="C29">
        <v>704</v>
      </c>
      <c r="D29">
        <v>0</v>
      </c>
      <c r="E29">
        <v>0</v>
      </c>
      <c r="H29" t="s">
        <v>45</v>
      </c>
      <c r="I29" t="s">
        <v>46</v>
      </c>
      <c r="J29" s="1" t="s">
        <v>9</v>
      </c>
      <c r="K29">
        <v>50</v>
      </c>
      <c r="L29">
        <v>5</v>
      </c>
      <c r="M29">
        <v>50</v>
      </c>
      <c r="N29">
        <v>50</v>
      </c>
      <c r="O29">
        <f t="shared" si="24"/>
        <v>155</v>
      </c>
      <c r="S29">
        <v>1.0900000000000001</v>
      </c>
      <c r="T29">
        <v>12.67</v>
      </c>
      <c r="U29">
        <v>0.49</v>
      </c>
      <c r="V29">
        <v>2.86</v>
      </c>
      <c r="X29" s="1"/>
      <c r="Z29" s="1" t="s">
        <v>9</v>
      </c>
      <c r="AA29">
        <f t="shared" si="25"/>
        <v>32.258064516129032</v>
      </c>
      <c r="AB29">
        <f t="shared" si="26"/>
        <v>3.225806451612903</v>
      </c>
      <c r="AC29">
        <f t="shared" si="27"/>
        <v>32.258064516129032</v>
      </c>
      <c r="AD29">
        <f t="shared" si="28"/>
        <v>32.258064516129032</v>
      </c>
      <c r="AE29">
        <f t="shared" si="29"/>
        <v>100</v>
      </c>
    </row>
    <row r="30" spans="1:38" x14ac:dyDescent="0.25">
      <c r="A30" s="1" t="s">
        <v>13</v>
      </c>
      <c r="B30">
        <v>0</v>
      </c>
      <c r="C30">
        <v>666.5</v>
      </c>
      <c r="D30">
        <v>0</v>
      </c>
      <c r="E30">
        <v>0</v>
      </c>
      <c r="H30" t="s">
        <v>47</v>
      </c>
      <c r="I30" t="s">
        <v>48</v>
      </c>
      <c r="J30" s="1" t="s">
        <v>11</v>
      </c>
      <c r="K30">
        <v>50</v>
      </c>
      <c r="L30">
        <v>0</v>
      </c>
      <c r="M30">
        <v>50</v>
      </c>
      <c r="N30">
        <v>50</v>
      </c>
      <c r="O30">
        <f t="shared" si="24"/>
        <v>150</v>
      </c>
      <c r="S30">
        <v>1.0900000000000001</v>
      </c>
      <c r="T30">
        <v>12.67</v>
      </c>
      <c r="U30">
        <v>0.49</v>
      </c>
      <c r="V30">
        <v>2.86</v>
      </c>
      <c r="X30" s="1"/>
      <c r="Z30" s="1" t="s">
        <v>11</v>
      </c>
      <c r="AA30">
        <f t="shared" si="25"/>
        <v>33.333333333333329</v>
      </c>
      <c r="AB30">
        <f t="shared" si="26"/>
        <v>0</v>
      </c>
      <c r="AC30">
        <f t="shared" si="27"/>
        <v>33.333333333333329</v>
      </c>
      <c r="AD30">
        <f t="shared" si="28"/>
        <v>33.333333333333329</v>
      </c>
      <c r="AE30">
        <f t="shared" si="29"/>
        <v>100</v>
      </c>
    </row>
    <row r="31" spans="1:38" x14ac:dyDescent="0.25">
      <c r="A31" s="1" t="s">
        <v>14</v>
      </c>
      <c r="B31">
        <v>1157</v>
      </c>
      <c r="C31">
        <v>0</v>
      </c>
      <c r="D31">
        <v>0</v>
      </c>
      <c r="E31">
        <v>0</v>
      </c>
      <c r="H31" t="s">
        <v>49</v>
      </c>
      <c r="I31" t="s">
        <v>50</v>
      </c>
      <c r="J31" s="1" t="s">
        <v>13</v>
      </c>
      <c r="K31">
        <v>0</v>
      </c>
      <c r="L31">
        <v>500</v>
      </c>
      <c r="M31">
        <v>0</v>
      </c>
      <c r="N31">
        <v>0</v>
      </c>
      <c r="O31">
        <f t="shared" si="24"/>
        <v>500</v>
      </c>
      <c r="S31">
        <v>1.0900000000000001</v>
      </c>
      <c r="T31">
        <v>12.67</v>
      </c>
      <c r="U31">
        <v>0.49</v>
      </c>
      <c r="V31">
        <v>2.86</v>
      </c>
      <c r="Z31" s="1" t="s">
        <v>13</v>
      </c>
      <c r="AA31">
        <f t="shared" si="25"/>
        <v>0</v>
      </c>
      <c r="AB31">
        <f t="shared" si="26"/>
        <v>100</v>
      </c>
      <c r="AC31">
        <f t="shared" si="27"/>
        <v>0</v>
      </c>
      <c r="AD31">
        <f t="shared" si="28"/>
        <v>0</v>
      </c>
      <c r="AE31">
        <f t="shared" si="29"/>
        <v>100</v>
      </c>
    </row>
    <row r="32" spans="1:38" x14ac:dyDescent="0.25">
      <c r="A32" s="1" t="s">
        <v>14</v>
      </c>
      <c r="B32">
        <v>966</v>
      </c>
      <c r="C32">
        <v>0</v>
      </c>
      <c r="D32">
        <v>0</v>
      </c>
      <c r="E32">
        <v>0</v>
      </c>
      <c r="H32" t="s">
        <v>51</v>
      </c>
      <c r="I32" t="s">
        <v>52</v>
      </c>
      <c r="J32" s="1" t="s">
        <v>15</v>
      </c>
      <c r="K32">
        <v>50</v>
      </c>
      <c r="L32">
        <v>0</v>
      </c>
      <c r="M32">
        <v>0</v>
      </c>
      <c r="N32">
        <v>0</v>
      </c>
      <c r="O32">
        <f t="shared" si="24"/>
        <v>50</v>
      </c>
      <c r="S32">
        <v>1.0900000000000001</v>
      </c>
      <c r="T32">
        <v>12.67</v>
      </c>
      <c r="U32">
        <v>0.49</v>
      </c>
      <c r="V32">
        <v>2.86</v>
      </c>
      <c r="Z32" s="1" t="s">
        <v>15</v>
      </c>
      <c r="AA32">
        <f t="shared" si="25"/>
        <v>100</v>
      </c>
      <c r="AB32">
        <f t="shared" si="26"/>
        <v>0</v>
      </c>
      <c r="AC32">
        <f t="shared" si="27"/>
        <v>0</v>
      </c>
      <c r="AD32">
        <f t="shared" si="28"/>
        <v>0</v>
      </c>
      <c r="AE32">
        <f t="shared" si="29"/>
        <v>100</v>
      </c>
    </row>
    <row r="33" spans="1:31" x14ac:dyDescent="0.25">
      <c r="A33" s="1" t="s">
        <v>15</v>
      </c>
      <c r="B33">
        <v>1065.5</v>
      </c>
      <c r="C33">
        <v>0</v>
      </c>
      <c r="D33">
        <v>0</v>
      </c>
      <c r="E33">
        <v>0</v>
      </c>
      <c r="H33" t="s">
        <v>53</v>
      </c>
      <c r="I33" t="s">
        <v>54</v>
      </c>
      <c r="J33" s="1" t="s">
        <v>17</v>
      </c>
      <c r="K33">
        <v>0</v>
      </c>
      <c r="L33">
        <v>0</v>
      </c>
      <c r="M33">
        <v>0</v>
      </c>
      <c r="N33">
        <v>50</v>
      </c>
      <c r="O33">
        <f t="shared" si="24"/>
        <v>50</v>
      </c>
      <c r="S33">
        <v>1.0900000000000001</v>
      </c>
      <c r="T33">
        <v>12.67</v>
      </c>
      <c r="U33">
        <v>0.49</v>
      </c>
      <c r="V33">
        <v>2.86</v>
      </c>
      <c r="Z33" s="1" t="s">
        <v>17</v>
      </c>
      <c r="AA33">
        <f t="shared" si="25"/>
        <v>0</v>
      </c>
      <c r="AB33">
        <f t="shared" si="26"/>
        <v>0</v>
      </c>
      <c r="AC33">
        <f t="shared" si="27"/>
        <v>0</v>
      </c>
      <c r="AD33">
        <f t="shared" si="28"/>
        <v>100</v>
      </c>
      <c r="AE33">
        <f t="shared" si="29"/>
        <v>100</v>
      </c>
    </row>
    <row r="34" spans="1:31" x14ac:dyDescent="0.25">
      <c r="A34" s="1" t="s">
        <v>16</v>
      </c>
      <c r="B34">
        <v>0</v>
      </c>
      <c r="C34">
        <v>0</v>
      </c>
      <c r="D34">
        <v>0</v>
      </c>
      <c r="E34">
        <v>1759</v>
      </c>
      <c r="H34" t="s">
        <v>55</v>
      </c>
      <c r="I34" t="s">
        <v>56</v>
      </c>
      <c r="J34" s="1" t="s">
        <v>19</v>
      </c>
      <c r="K34">
        <v>0</v>
      </c>
      <c r="L34">
        <v>0</v>
      </c>
      <c r="M34">
        <v>50</v>
      </c>
      <c r="N34">
        <v>0</v>
      </c>
      <c r="O34">
        <f t="shared" si="24"/>
        <v>50</v>
      </c>
      <c r="S34">
        <v>1.0900000000000001</v>
      </c>
      <c r="T34">
        <v>12.67</v>
      </c>
      <c r="U34">
        <v>0.49</v>
      </c>
      <c r="V34">
        <v>2.86</v>
      </c>
      <c r="Z34" s="1" t="s">
        <v>19</v>
      </c>
      <c r="AA34">
        <f t="shared" si="25"/>
        <v>0</v>
      </c>
      <c r="AB34">
        <f t="shared" si="26"/>
        <v>0</v>
      </c>
      <c r="AC34">
        <f t="shared" si="27"/>
        <v>100</v>
      </c>
      <c r="AD34">
        <f t="shared" si="28"/>
        <v>0</v>
      </c>
      <c r="AE34">
        <f t="shared" si="29"/>
        <v>100</v>
      </c>
    </row>
    <row r="35" spans="1:31" x14ac:dyDescent="0.25">
      <c r="A35" s="1" t="s">
        <v>16</v>
      </c>
      <c r="B35">
        <v>0</v>
      </c>
      <c r="C35">
        <v>0</v>
      </c>
      <c r="D35">
        <v>0</v>
      </c>
      <c r="E35">
        <v>1563</v>
      </c>
      <c r="J35" s="1" t="s">
        <v>20</v>
      </c>
      <c r="K35">
        <v>0</v>
      </c>
      <c r="L35">
        <v>0</v>
      </c>
      <c r="M35">
        <v>0</v>
      </c>
      <c r="N35">
        <v>0</v>
      </c>
      <c r="O35">
        <f t="shared" si="24"/>
        <v>0</v>
      </c>
    </row>
    <row r="36" spans="1:31" x14ac:dyDescent="0.25">
      <c r="A36" s="1" t="s">
        <v>17</v>
      </c>
      <c r="B36">
        <v>0</v>
      </c>
      <c r="C36">
        <v>0</v>
      </c>
      <c r="D36">
        <v>0</v>
      </c>
      <c r="E36">
        <v>1835.5</v>
      </c>
    </row>
    <row r="37" spans="1:31" x14ac:dyDescent="0.25">
      <c r="A37" s="1" t="s">
        <v>18</v>
      </c>
      <c r="B37">
        <v>0</v>
      </c>
      <c r="C37">
        <v>0</v>
      </c>
      <c r="D37">
        <v>7347</v>
      </c>
      <c r="E37">
        <v>0</v>
      </c>
    </row>
    <row r="38" spans="1:31" x14ac:dyDescent="0.25">
      <c r="A38" s="1" t="s">
        <v>18</v>
      </c>
      <c r="B38">
        <v>0</v>
      </c>
      <c r="C38">
        <v>0</v>
      </c>
      <c r="D38">
        <v>5606</v>
      </c>
      <c r="E38">
        <v>0</v>
      </c>
    </row>
    <row r="39" spans="1:31" x14ac:dyDescent="0.25">
      <c r="A39" s="1" t="s">
        <v>19</v>
      </c>
      <c r="B39">
        <v>0</v>
      </c>
      <c r="C39">
        <v>0</v>
      </c>
      <c r="D39">
        <v>6458</v>
      </c>
      <c r="E39">
        <v>0</v>
      </c>
    </row>
    <row r="40" spans="1:31" x14ac:dyDescent="0.25">
      <c r="A40" s="1"/>
    </row>
    <row r="44" spans="1:31" x14ac:dyDescent="0.25">
      <c r="A44" t="s">
        <v>64</v>
      </c>
    </row>
    <row r="45" spans="1:31" x14ac:dyDescent="0.25">
      <c r="C45" s="1" t="s">
        <v>12</v>
      </c>
      <c r="D45" s="1" t="s">
        <v>12</v>
      </c>
      <c r="E45" s="1" t="s">
        <v>14</v>
      </c>
      <c r="F45" s="1" t="s">
        <v>14</v>
      </c>
      <c r="G45" s="1" t="s">
        <v>16</v>
      </c>
      <c r="H45" s="1" t="s">
        <v>16</v>
      </c>
      <c r="I45" s="1" t="s">
        <v>18</v>
      </c>
      <c r="J45" s="1" t="s">
        <v>18</v>
      </c>
      <c r="K45" s="1" t="s">
        <v>0</v>
      </c>
      <c r="L45" s="1" t="s">
        <v>0</v>
      </c>
      <c r="M45" s="1" t="s">
        <v>2</v>
      </c>
      <c r="N45" s="1" t="s">
        <v>2</v>
      </c>
      <c r="O45" s="1" t="s">
        <v>4</v>
      </c>
      <c r="P45" s="1" t="s">
        <v>4</v>
      </c>
      <c r="Q45" s="1" t="s">
        <v>6</v>
      </c>
      <c r="R45" s="1" t="s">
        <v>6</v>
      </c>
      <c r="S45" s="1" t="s">
        <v>8</v>
      </c>
      <c r="T45" s="1" t="s">
        <v>8</v>
      </c>
      <c r="U45" s="1" t="s">
        <v>10</v>
      </c>
      <c r="V45" s="1" t="s">
        <v>10</v>
      </c>
    </row>
    <row r="46" spans="1:31" x14ac:dyDescent="0.25">
      <c r="A46" t="s">
        <v>65</v>
      </c>
      <c r="C46">
        <v>155</v>
      </c>
      <c r="D46">
        <v>156</v>
      </c>
      <c r="E46">
        <v>157</v>
      </c>
      <c r="F46">
        <v>158</v>
      </c>
      <c r="G46">
        <v>159</v>
      </c>
      <c r="H46">
        <v>160</v>
      </c>
      <c r="I46">
        <v>161</v>
      </c>
      <c r="J46">
        <v>162</v>
      </c>
      <c r="K46">
        <v>163</v>
      </c>
      <c r="L46">
        <v>164</v>
      </c>
      <c r="M46">
        <v>165</v>
      </c>
      <c r="N46">
        <v>166</v>
      </c>
      <c r="O46">
        <v>167</v>
      </c>
      <c r="P46">
        <v>168</v>
      </c>
      <c r="Q46">
        <v>169</v>
      </c>
      <c r="R46">
        <v>170</v>
      </c>
      <c r="S46">
        <v>171</v>
      </c>
      <c r="T46">
        <v>172</v>
      </c>
      <c r="U46">
        <v>173</v>
      </c>
      <c r="V46">
        <v>174</v>
      </c>
    </row>
    <row r="47" spans="1:31" x14ac:dyDescent="0.25">
      <c r="A47" t="s">
        <v>21</v>
      </c>
      <c r="C47">
        <v>0</v>
      </c>
      <c r="D47">
        <v>0</v>
      </c>
      <c r="E47">
        <v>1157</v>
      </c>
      <c r="F47">
        <v>966</v>
      </c>
      <c r="G47">
        <v>0</v>
      </c>
      <c r="H47">
        <v>0</v>
      </c>
      <c r="I47">
        <v>0</v>
      </c>
      <c r="J47">
        <v>0</v>
      </c>
      <c r="K47">
        <v>85</v>
      </c>
      <c r="L47">
        <v>233</v>
      </c>
      <c r="M47">
        <v>507</v>
      </c>
      <c r="N47">
        <v>385</v>
      </c>
      <c r="O47">
        <v>513</v>
      </c>
      <c r="P47">
        <v>507</v>
      </c>
      <c r="Q47">
        <v>609</v>
      </c>
      <c r="R47">
        <v>400</v>
      </c>
      <c r="S47">
        <v>712</v>
      </c>
      <c r="T47">
        <v>606</v>
      </c>
      <c r="U47">
        <v>605</v>
      </c>
      <c r="V47">
        <v>438</v>
      </c>
    </row>
    <row r="48" spans="1:31" x14ac:dyDescent="0.25">
      <c r="A48" t="s">
        <v>22</v>
      </c>
      <c r="C48">
        <v>630</v>
      </c>
      <c r="D48">
        <v>704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176</v>
      </c>
      <c r="L48">
        <v>547</v>
      </c>
      <c r="M48">
        <v>39</v>
      </c>
      <c r="N48">
        <v>39</v>
      </c>
      <c r="O48">
        <v>8</v>
      </c>
      <c r="P48">
        <v>6</v>
      </c>
      <c r="Q48">
        <v>174</v>
      </c>
      <c r="R48">
        <v>82</v>
      </c>
      <c r="S48">
        <v>6</v>
      </c>
      <c r="T48">
        <v>12</v>
      </c>
      <c r="U48">
        <v>0</v>
      </c>
      <c r="V48">
        <v>0</v>
      </c>
    </row>
    <row r="49" spans="1:22" x14ac:dyDescent="0.25">
      <c r="A49" t="s">
        <v>23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7347</v>
      </c>
      <c r="J49">
        <v>5606</v>
      </c>
      <c r="K49">
        <v>975</v>
      </c>
      <c r="L49">
        <v>2020</v>
      </c>
      <c r="M49">
        <v>2374</v>
      </c>
      <c r="N49">
        <v>2003</v>
      </c>
      <c r="O49">
        <v>2379</v>
      </c>
      <c r="P49">
        <v>2249</v>
      </c>
      <c r="Q49">
        <v>3280</v>
      </c>
      <c r="R49">
        <v>2104</v>
      </c>
      <c r="S49">
        <v>2694</v>
      </c>
      <c r="T49">
        <v>2785</v>
      </c>
      <c r="U49">
        <v>2857</v>
      </c>
      <c r="V49">
        <v>2105</v>
      </c>
    </row>
    <row r="50" spans="1:22" x14ac:dyDescent="0.25">
      <c r="A50" t="s">
        <v>24</v>
      </c>
      <c r="C50">
        <v>0</v>
      </c>
      <c r="D50">
        <v>0</v>
      </c>
      <c r="E50">
        <v>0</v>
      </c>
      <c r="F50">
        <v>0</v>
      </c>
      <c r="G50">
        <v>1759</v>
      </c>
      <c r="H50">
        <v>1563</v>
      </c>
      <c r="I50">
        <v>0</v>
      </c>
      <c r="J50">
        <v>0</v>
      </c>
      <c r="K50">
        <v>262</v>
      </c>
      <c r="L50">
        <v>785</v>
      </c>
      <c r="M50">
        <v>889</v>
      </c>
      <c r="N50">
        <v>704</v>
      </c>
      <c r="O50">
        <v>779</v>
      </c>
      <c r="P50">
        <v>749</v>
      </c>
      <c r="Q50">
        <v>1207</v>
      </c>
      <c r="R50">
        <v>753</v>
      </c>
      <c r="S50">
        <v>1998</v>
      </c>
      <c r="T50">
        <v>1069</v>
      </c>
      <c r="U50">
        <v>929</v>
      </c>
      <c r="V50">
        <v>68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8BC3A-603A-4182-9184-A051126AF51E}">
  <dimension ref="A1:E12"/>
  <sheetViews>
    <sheetView workbookViewId="0">
      <selection activeCell="E27" sqref="E27"/>
    </sheetView>
  </sheetViews>
  <sheetFormatPr defaultRowHeight="15" x14ac:dyDescent="0.25"/>
  <sheetData>
    <row r="1" spans="1:5" x14ac:dyDescent="0.25">
      <c r="A1" t="s">
        <v>66</v>
      </c>
      <c r="B1" s="2" t="s">
        <v>60</v>
      </c>
      <c r="C1" s="2" t="s">
        <v>61</v>
      </c>
      <c r="D1" s="2" t="s">
        <v>62</v>
      </c>
      <c r="E1" s="2" t="s">
        <v>63</v>
      </c>
    </row>
    <row r="2" spans="1:5" x14ac:dyDescent="0.25">
      <c r="A2" t="s">
        <v>1</v>
      </c>
      <c r="B2">
        <v>159</v>
      </c>
      <c r="C2">
        <v>361.5</v>
      </c>
      <c r="D2">
        <v>1497.5</v>
      </c>
      <c r="E2">
        <v>523.5</v>
      </c>
    </row>
    <row r="3" spans="1:5" x14ac:dyDescent="0.25">
      <c r="A3" t="s">
        <v>3</v>
      </c>
      <c r="B3">
        <v>446</v>
      </c>
      <c r="C3">
        <v>39</v>
      </c>
      <c r="D3">
        <v>2188.5</v>
      </c>
      <c r="E3">
        <v>796.5</v>
      </c>
    </row>
    <row r="4" spans="1:5" x14ac:dyDescent="0.25">
      <c r="A4" t="s">
        <v>5</v>
      </c>
      <c r="B4">
        <v>510</v>
      </c>
      <c r="C4">
        <v>7</v>
      </c>
      <c r="D4">
        <v>2314</v>
      </c>
      <c r="E4">
        <v>764</v>
      </c>
    </row>
    <row r="5" spans="1:5" x14ac:dyDescent="0.25">
      <c r="A5" t="s">
        <v>7</v>
      </c>
      <c r="B5">
        <v>504.5</v>
      </c>
      <c r="C5">
        <v>128</v>
      </c>
      <c r="D5">
        <v>2692</v>
      </c>
      <c r="E5">
        <v>980</v>
      </c>
    </row>
    <row r="6" spans="1:5" x14ac:dyDescent="0.25">
      <c r="A6" t="s">
        <v>9</v>
      </c>
      <c r="B6">
        <v>659</v>
      </c>
      <c r="C6">
        <v>9</v>
      </c>
      <c r="D6">
        <v>2739.5</v>
      </c>
      <c r="E6">
        <v>1533.5</v>
      </c>
    </row>
    <row r="7" spans="1:5" x14ac:dyDescent="0.25">
      <c r="A7" t="s">
        <v>11</v>
      </c>
      <c r="B7">
        <v>521.5</v>
      </c>
      <c r="C7">
        <v>0</v>
      </c>
      <c r="D7">
        <v>2481</v>
      </c>
      <c r="E7">
        <v>805.5</v>
      </c>
    </row>
    <row r="8" spans="1:5" x14ac:dyDescent="0.25">
      <c r="A8" t="s">
        <v>13</v>
      </c>
      <c r="B8">
        <v>0</v>
      </c>
      <c r="C8">
        <v>666.5</v>
      </c>
      <c r="D8">
        <v>0</v>
      </c>
      <c r="E8">
        <v>0</v>
      </c>
    </row>
    <row r="9" spans="1:5" x14ac:dyDescent="0.25">
      <c r="A9" t="s">
        <v>15</v>
      </c>
      <c r="B9">
        <v>1065.5</v>
      </c>
      <c r="C9">
        <v>0</v>
      </c>
      <c r="D9">
        <v>0</v>
      </c>
      <c r="E9">
        <v>0</v>
      </c>
    </row>
    <row r="10" spans="1:5" x14ac:dyDescent="0.25">
      <c r="A10" t="s">
        <v>17</v>
      </c>
      <c r="B10">
        <v>0</v>
      </c>
      <c r="C10">
        <v>0</v>
      </c>
      <c r="D10">
        <v>0</v>
      </c>
      <c r="E10">
        <v>1835.5</v>
      </c>
    </row>
    <row r="11" spans="1:5" x14ac:dyDescent="0.25">
      <c r="A11" t="s">
        <v>19</v>
      </c>
      <c r="B11">
        <v>0</v>
      </c>
      <c r="C11">
        <v>0</v>
      </c>
      <c r="D11">
        <v>6458</v>
      </c>
      <c r="E11">
        <v>0</v>
      </c>
    </row>
    <row r="12" spans="1:5" x14ac:dyDescent="0.25">
      <c r="A12" t="s">
        <v>20</v>
      </c>
      <c r="B12">
        <v>0</v>
      </c>
      <c r="C12">
        <v>0</v>
      </c>
      <c r="D12">
        <v>0</v>
      </c>
      <c r="E1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222AB-4154-4999-8387-1AA4E90A7F63}">
  <dimension ref="A1:E32"/>
  <sheetViews>
    <sheetView zoomScale="115" zoomScaleNormal="115" workbookViewId="0">
      <selection activeCell="K27" sqref="K27"/>
    </sheetView>
  </sheetViews>
  <sheetFormatPr defaultRowHeight="15" x14ac:dyDescent="0.25"/>
  <sheetData>
    <row r="1" spans="1:5" x14ac:dyDescent="0.25">
      <c r="A1" t="s">
        <v>66</v>
      </c>
      <c r="B1" s="2" t="s">
        <v>60</v>
      </c>
      <c r="C1" s="2" t="s">
        <v>61</v>
      </c>
      <c r="D1" s="2" t="s">
        <v>62</v>
      </c>
      <c r="E1" s="2" t="s">
        <v>63</v>
      </c>
    </row>
    <row r="2" spans="1:5" x14ac:dyDescent="0.25">
      <c r="A2" t="s">
        <v>67</v>
      </c>
      <c r="B2">
        <v>159</v>
      </c>
      <c r="C2">
        <v>361.5</v>
      </c>
      <c r="D2">
        <v>1497.5</v>
      </c>
      <c r="E2">
        <v>523.5</v>
      </c>
    </row>
    <row r="3" spans="1:5" x14ac:dyDescent="0.25">
      <c r="A3" t="s">
        <v>68</v>
      </c>
      <c r="B3">
        <v>173.31</v>
      </c>
      <c r="C3">
        <v>4580.2049999999999</v>
      </c>
      <c r="D3">
        <v>733.77499999999998</v>
      </c>
      <c r="E3">
        <v>1497.21</v>
      </c>
    </row>
    <row r="4" spans="1:5" x14ac:dyDescent="0.25">
      <c r="A4" t="s">
        <v>69</v>
      </c>
      <c r="B4">
        <v>50</v>
      </c>
      <c r="C4">
        <v>500</v>
      </c>
      <c r="D4">
        <v>50</v>
      </c>
      <c r="E4">
        <v>50</v>
      </c>
    </row>
    <row r="5" spans="1:5" x14ac:dyDescent="0.25">
      <c r="A5" t="s">
        <v>70</v>
      </c>
      <c r="B5">
        <v>446</v>
      </c>
      <c r="C5">
        <v>39</v>
      </c>
      <c r="D5">
        <v>2188.5</v>
      </c>
      <c r="E5">
        <v>796.5</v>
      </c>
    </row>
    <row r="6" spans="1:5" x14ac:dyDescent="0.25">
      <c r="A6" t="s">
        <v>71</v>
      </c>
      <c r="B6">
        <v>486.14000000000004</v>
      </c>
      <c r="C6">
        <v>494.13</v>
      </c>
      <c r="D6">
        <v>1072.365</v>
      </c>
      <c r="E6">
        <v>2277.9899999999998</v>
      </c>
    </row>
    <row r="7" spans="1:5" x14ac:dyDescent="0.25">
      <c r="A7" t="s">
        <v>72</v>
      </c>
      <c r="B7">
        <v>50</v>
      </c>
      <c r="C7">
        <v>50</v>
      </c>
      <c r="D7">
        <v>50</v>
      </c>
      <c r="E7">
        <v>50</v>
      </c>
    </row>
    <row r="8" spans="1:5" x14ac:dyDescent="0.25">
      <c r="A8" t="s">
        <v>73</v>
      </c>
      <c r="B8">
        <v>510</v>
      </c>
      <c r="C8">
        <v>7</v>
      </c>
      <c r="D8">
        <v>2314</v>
      </c>
      <c r="E8">
        <v>764</v>
      </c>
    </row>
    <row r="9" spans="1:5" x14ac:dyDescent="0.25">
      <c r="A9" t="s">
        <v>74</v>
      </c>
      <c r="B9">
        <v>555.90000000000009</v>
      </c>
      <c r="C9">
        <v>88.69</v>
      </c>
      <c r="D9">
        <v>1133.8599999999999</v>
      </c>
      <c r="E9">
        <v>2185.04</v>
      </c>
    </row>
    <row r="10" spans="1:5" x14ac:dyDescent="0.25">
      <c r="A10" t="s">
        <v>75</v>
      </c>
      <c r="B10">
        <v>50</v>
      </c>
      <c r="C10">
        <v>20</v>
      </c>
      <c r="D10">
        <v>50</v>
      </c>
      <c r="E10">
        <v>50</v>
      </c>
    </row>
    <row r="11" spans="1:5" x14ac:dyDescent="0.25">
      <c r="A11" t="s">
        <v>76</v>
      </c>
      <c r="B11">
        <v>504.5</v>
      </c>
      <c r="C11">
        <v>128</v>
      </c>
      <c r="D11">
        <v>2692</v>
      </c>
      <c r="E11">
        <v>980</v>
      </c>
    </row>
    <row r="12" spans="1:5" x14ac:dyDescent="0.25">
      <c r="A12" t="s">
        <v>77</v>
      </c>
      <c r="B12">
        <v>549.90500000000009</v>
      </c>
      <c r="C12">
        <v>1621.76</v>
      </c>
      <c r="D12">
        <v>1319.08</v>
      </c>
      <c r="E12">
        <v>2802.7999999999997</v>
      </c>
    </row>
    <row r="13" spans="1:5" x14ac:dyDescent="0.25">
      <c r="A13" t="s">
        <v>78</v>
      </c>
      <c r="B13">
        <v>50</v>
      </c>
      <c r="C13">
        <v>15</v>
      </c>
      <c r="D13">
        <v>50</v>
      </c>
      <c r="E13">
        <v>50</v>
      </c>
    </row>
    <row r="14" spans="1:5" x14ac:dyDescent="0.25">
      <c r="A14" t="s">
        <v>79</v>
      </c>
      <c r="B14">
        <v>659</v>
      </c>
      <c r="C14">
        <v>9</v>
      </c>
      <c r="D14">
        <v>2739.5</v>
      </c>
      <c r="E14">
        <v>1533.5</v>
      </c>
    </row>
    <row r="15" spans="1:5" x14ac:dyDescent="0.25">
      <c r="A15" t="s">
        <v>80</v>
      </c>
      <c r="B15">
        <v>718.31000000000006</v>
      </c>
      <c r="C15">
        <v>114.03</v>
      </c>
      <c r="D15">
        <v>1342.355</v>
      </c>
      <c r="E15">
        <v>4385.8099999999995</v>
      </c>
    </row>
    <row r="16" spans="1:5" x14ac:dyDescent="0.25">
      <c r="A16" t="s">
        <v>81</v>
      </c>
      <c r="B16">
        <v>50</v>
      </c>
      <c r="C16">
        <v>5</v>
      </c>
      <c r="D16">
        <v>50</v>
      </c>
      <c r="E16">
        <v>50</v>
      </c>
    </row>
    <row r="17" spans="1:5" x14ac:dyDescent="0.25">
      <c r="A17" t="s">
        <v>82</v>
      </c>
      <c r="B17">
        <v>521.5</v>
      </c>
      <c r="C17">
        <v>0</v>
      </c>
      <c r="D17">
        <v>2481</v>
      </c>
      <c r="E17">
        <v>805.5</v>
      </c>
    </row>
    <row r="18" spans="1:5" x14ac:dyDescent="0.25">
      <c r="A18" t="s">
        <v>83</v>
      </c>
      <c r="B18">
        <v>568.43500000000006</v>
      </c>
      <c r="C18">
        <v>0</v>
      </c>
      <c r="D18">
        <v>1215.69</v>
      </c>
      <c r="E18">
        <v>2303.73</v>
      </c>
    </row>
    <row r="19" spans="1:5" x14ac:dyDescent="0.25">
      <c r="A19" t="s">
        <v>84</v>
      </c>
      <c r="B19">
        <v>50</v>
      </c>
      <c r="C19">
        <v>0</v>
      </c>
      <c r="D19">
        <v>50</v>
      </c>
      <c r="E19">
        <v>50</v>
      </c>
    </row>
    <row r="20" spans="1:5" x14ac:dyDescent="0.25">
      <c r="A20" t="s">
        <v>85</v>
      </c>
      <c r="B20">
        <v>0</v>
      </c>
      <c r="C20">
        <v>666.5</v>
      </c>
      <c r="D20">
        <v>0</v>
      </c>
      <c r="E20">
        <v>0</v>
      </c>
    </row>
    <row r="21" spans="1:5" x14ac:dyDescent="0.25">
      <c r="A21" t="s">
        <v>86</v>
      </c>
      <c r="B21">
        <v>0</v>
      </c>
      <c r="C21">
        <v>8444.5550000000003</v>
      </c>
      <c r="D21">
        <v>0</v>
      </c>
      <c r="E21">
        <v>0</v>
      </c>
    </row>
    <row r="22" spans="1:5" x14ac:dyDescent="0.25">
      <c r="A22" t="s">
        <v>87</v>
      </c>
      <c r="B22">
        <v>0</v>
      </c>
      <c r="C22">
        <v>500</v>
      </c>
      <c r="D22">
        <v>0</v>
      </c>
      <c r="E22">
        <v>0</v>
      </c>
    </row>
    <row r="23" spans="1:5" x14ac:dyDescent="0.25">
      <c r="A23" t="s">
        <v>88</v>
      </c>
      <c r="B23">
        <v>1065.5</v>
      </c>
      <c r="C23">
        <v>0</v>
      </c>
      <c r="D23">
        <v>0</v>
      </c>
      <c r="E23">
        <v>0</v>
      </c>
    </row>
    <row r="24" spans="1:5" x14ac:dyDescent="0.25">
      <c r="A24" t="s">
        <v>89</v>
      </c>
      <c r="B24">
        <v>1161.395</v>
      </c>
      <c r="C24">
        <v>0</v>
      </c>
      <c r="D24">
        <v>0</v>
      </c>
      <c r="E24">
        <v>0</v>
      </c>
    </row>
    <row r="25" spans="1:5" x14ac:dyDescent="0.25">
      <c r="A25" t="s">
        <v>90</v>
      </c>
      <c r="B25">
        <v>50</v>
      </c>
      <c r="C25">
        <v>0</v>
      </c>
      <c r="D25">
        <v>0</v>
      </c>
      <c r="E25">
        <v>0</v>
      </c>
    </row>
    <row r="26" spans="1:5" x14ac:dyDescent="0.25">
      <c r="A26" t="s">
        <v>91</v>
      </c>
      <c r="B26">
        <v>0</v>
      </c>
      <c r="C26">
        <v>0</v>
      </c>
      <c r="D26">
        <v>0</v>
      </c>
      <c r="E26">
        <v>1835.5</v>
      </c>
    </row>
    <row r="27" spans="1:5" x14ac:dyDescent="0.25">
      <c r="A27" t="s">
        <v>92</v>
      </c>
      <c r="B27">
        <v>0</v>
      </c>
      <c r="C27">
        <v>0</v>
      </c>
      <c r="D27">
        <v>0</v>
      </c>
      <c r="E27">
        <v>5249.53</v>
      </c>
    </row>
    <row r="28" spans="1:5" x14ac:dyDescent="0.25">
      <c r="A28" t="s">
        <v>93</v>
      </c>
      <c r="B28">
        <v>0</v>
      </c>
      <c r="C28">
        <v>0</v>
      </c>
      <c r="D28">
        <v>0</v>
      </c>
      <c r="E28">
        <v>50</v>
      </c>
    </row>
    <row r="29" spans="1:5" x14ac:dyDescent="0.25">
      <c r="A29" t="s">
        <v>94</v>
      </c>
      <c r="B29">
        <v>0</v>
      </c>
      <c r="C29">
        <v>0</v>
      </c>
      <c r="D29">
        <v>6458</v>
      </c>
      <c r="E29">
        <v>0</v>
      </c>
    </row>
    <row r="30" spans="1:5" x14ac:dyDescent="0.25">
      <c r="A30" t="s">
        <v>95</v>
      </c>
      <c r="B30">
        <v>0</v>
      </c>
      <c r="C30">
        <v>0</v>
      </c>
      <c r="D30">
        <v>3164.42</v>
      </c>
      <c r="E30">
        <v>0</v>
      </c>
    </row>
    <row r="31" spans="1:5" x14ac:dyDescent="0.25">
      <c r="A31" t="s">
        <v>96</v>
      </c>
      <c r="B31">
        <v>0</v>
      </c>
      <c r="C31">
        <v>0</v>
      </c>
      <c r="D31">
        <v>50</v>
      </c>
      <c r="E31">
        <v>0</v>
      </c>
    </row>
    <row r="32" spans="1:5" x14ac:dyDescent="0.25">
      <c r="A32" t="s">
        <v>97</v>
      </c>
      <c r="B32">
        <v>0</v>
      </c>
      <c r="C32">
        <v>0</v>
      </c>
      <c r="D32">
        <v>0</v>
      </c>
      <c r="E3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12DFA-544D-488C-B789-F4F595062DF6}">
  <dimension ref="A1:P21"/>
  <sheetViews>
    <sheetView workbookViewId="0">
      <selection activeCell="H20" sqref="H20"/>
    </sheetView>
  </sheetViews>
  <sheetFormatPr defaultRowHeight="15" x14ac:dyDescent="0.25"/>
  <sheetData>
    <row r="1" spans="1:16" x14ac:dyDescent="0.25">
      <c r="A1" t="s">
        <v>98</v>
      </c>
      <c r="B1" t="s">
        <v>99</v>
      </c>
      <c r="C1" t="s">
        <v>100</v>
      </c>
      <c r="D1" t="s">
        <v>101</v>
      </c>
      <c r="E1" t="s">
        <v>102</v>
      </c>
      <c r="F1" t="s">
        <v>103</v>
      </c>
      <c r="G1" t="s">
        <v>104</v>
      </c>
      <c r="H1" t="s">
        <v>105</v>
      </c>
      <c r="I1" t="s">
        <v>106</v>
      </c>
      <c r="M1" s="2"/>
      <c r="N1" s="2"/>
      <c r="O1" s="2"/>
      <c r="P1" s="2"/>
    </row>
    <row r="2" spans="1:16" x14ac:dyDescent="0.25">
      <c r="A2" t="s">
        <v>1</v>
      </c>
      <c r="B2">
        <v>6.2561479441274841</v>
      </c>
      <c r="C2">
        <v>14.223883533346449</v>
      </c>
      <c r="D2">
        <v>58.921896517804448</v>
      </c>
      <c r="E2">
        <v>20.598072004721622</v>
      </c>
      <c r="F2">
        <v>7.6923076923076925</v>
      </c>
      <c r="G2">
        <v>76.923076923076934</v>
      </c>
      <c r="H2">
        <v>7.6923076923076925</v>
      </c>
      <c r="I2">
        <v>7.6923076923076925</v>
      </c>
    </row>
    <row r="3" spans="1:16" x14ac:dyDescent="0.25">
      <c r="A3" t="s">
        <v>3</v>
      </c>
      <c r="B3">
        <v>12.853025936599424</v>
      </c>
      <c r="C3">
        <v>1.1239193083573487</v>
      </c>
      <c r="D3">
        <v>63.069164265129686</v>
      </c>
      <c r="E3">
        <v>22.953890489913544</v>
      </c>
      <c r="F3">
        <v>25</v>
      </c>
      <c r="G3">
        <v>25</v>
      </c>
      <c r="H3">
        <v>25</v>
      </c>
      <c r="I3">
        <v>25</v>
      </c>
    </row>
    <row r="4" spans="1:16" x14ac:dyDescent="0.25">
      <c r="A4" t="s">
        <v>5</v>
      </c>
      <c r="B4">
        <v>14.186369958275383</v>
      </c>
      <c r="C4">
        <v>0.19471488178025034</v>
      </c>
      <c r="D4">
        <v>64.367176634214189</v>
      </c>
      <c r="E4">
        <v>21.251738525730183</v>
      </c>
      <c r="F4">
        <v>29.411764705882355</v>
      </c>
      <c r="G4">
        <v>11.76470588235294</v>
      </c>
      <c r="H4">
        <v>29.411764705882355</v>
      </c>
      <c r="I4">
        <v>29.411764705882355</v>
      </c>
    </row>
    <row r="5" spans="1:16" x14ac:dyDescent="0.25">
      <c r="A5" t="s">
        <v>7</v>
      </c>
      <c r="B5">
        <v>11.720292716924149</v>
      </c>
      <c r="C5">
        <v>2.9736322453246604</v>
      </c>
      <c r="D5">
        <v>62.539203159484259</v>
      </c>
      <c r="E5">
        <v>22.766871878266929</v>
      </c>
      <c r="F5">
        <v>30.303030303030305</v>
      </c>
      <c r="G5">
        <v>9.0909090909090917</v>
      </c>
      <c r="H5">
        <v>30.303030303030305</v>
      </c>
      <c r="I5">
        <v>30.303030303030305</v>
      </c>
    </row>
    <row r="6" spans="1:16" x14ac:dyDescent="0.25">
      <c r="A6" t="s">
        <v>9</v>
      </c>
      <c r="B6">
        <v>13.337381096943938</v>
      </c>
      <c r="C6">
        <v>0.18214936247723132</v>
      </c>
      <c r="D6">
        <v>55.444242056263917</v>
      </c>
      <c r="E6">
        <v>31.036227484314914</v>
      </c>
      <c r="F6">
        <v>32.258064516129032</v>
      </c>
      <c r="G6">
        <v>3.225806451612903</v>
      </c>
      <c r="H6">
        <v>32.258064516129032</v>
      </c>
      <c r="I6">
        <v>32.258064516129032</v>
      </c>
    </row>
    <row r="7" spans="1:16" x14ac:dyDescent="0.25">
      <c r="A7" t="s">
        <v>11</v>
      </c>
      <c r="B7">
        <v>13.694852941176471</v>
      </c>
      <c r="C7">
        <v>1E-3</v>
      </c>
      <c r="D7">
        <v>65.152310924369743</v>
      </c>
      <c r="E7">
        <v>21.152836134453782</v>
      </c>
      <c r="F7">
        <v>33.333333333333329</v>
      </c>
      <c r="G7">
        <v>1E-3</v>
      </c>
      <c r="H7">
        <v>33.333333333333329</v>
      </c>
      <c r="I7">
        <v>33.333333333333329</v>
      </c>
    </row>
    <row r="13" spans="1:16" x14ac:dyDescent="0.25">
      <c r="A13" t="s">
        <v>107</v>
      </c>
    </row>
    <row r="15" spans="1:16" x14ac:dyDescent="0.25">
      <c r="A15" s="3" t="s">
        <v>108</v>
      </c>
      <c r="B15" s="3" t="s">
        <v>109</v>
      </c>
      <c r="C15" s="3" t="s">
        <v>98</v>
      </c>
    </row>
    <row r="16" spans="1:16" x14ac:dyDescent="0.25">
      <c r="A16">
        <v>414.20742528250992</v>
      </c>
      <c r="B16">
        <v>1.851800274234445E-89</v>
      </c>
      <c r="C16" t="s">
        <v>1</v>
      </c>
    </row>
    <row r="17" spans="1:3" x14ac:dyDescent="0.25">
      <c r="A17">
        <v>86.842561602538026</v>
      </c>
      <c r="B17">
        <v>1.043760888405684E-18</v>
      </c>
      <c r="C17" t="s">
        <v>3</v>
      </c>
    </row>
    <row r="18" spans="1:3" x14ac:dyDescent="0.25">
      <c r="A18">
        <v>63.068001648093372</v>
      </c>
      <c r="B18">
        <v>1.298767484621719E-13</v>
      </c>
      <c r="C18" t="s">
        <v>5</v>
      </c>
    </row>
    <row r="19" spans="1:3" x14ac:dyDescent="0.25">
      <c r="A19">
        <v>51.678646154744548</v>
      </c>
      <c r="B19">
        <v>3.5066513470261263E-11</v>
      </c>
      <c r="C19" t="s">
        <v>7</v>
      </c>
    </row>
    <row r="20" spans="1:3" x14ac:dyDescent="0.25">
      <c r="A20">
        <v>30.68139627446001</v>
      </c>
      <c r="B20">
        <v>9.9201244012762437E-7</v>
      </c>
      <c r="C20" t="s">
        <v>9</v>
      </c>
    </row>
    <row r="21" spans="1:3" x14ac:dyDescent="0.25">
      <c r="A21">
        <v>46.394452771917592</v>
      </c>
      <c r="B21">
        <v>4.675425606116235E-10</v>
      </c>
      <c r="C21" t="s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BDC0F-6618-4406-9EA0-757DC1C0718C}">
  <dimension ref="A1:I19"/>
  <sheetViews>
    <sheetView workbookViewId="0">
      <selection activeCell="H1" sqref="H1"/>
    </sheetView>
  </sheetViews>
  <sheetFormatPr defaultRowHeight="15" x14ac:dyDescent="0.25"/>
  <sheetData>
    <row r="1" spans="1:9" x14ac:dyDescent="0.25">
      <c r="A1" t="s">
        <v>98</v>
      </c>
      <c r="B1" t="s">
        <v>110</v>
      </c>
      <c r="C1" t="s">
        <v>111</v>
      </c>
      <c r="D1" t="s">
        <v>112</v>
      </c>
      <c r="E1" t="s">
        <v>113</v>
      </c>
      <c r="F1" t="s">
        <v>103</v>
      </c>
      <c r="G1" t="s">
        <v>104</v>
      </c>
      <c r="H1" t="s">
        <v>105</v>
      </c>
      <c r="I1" t="s">
        <v>106</v>
      </c>
    </row>
    <row r="2" spans="1:9" x14ac:dyDescent="0.25">
      <c r="A2" t="s">
        <v>1</v>
      </c>
      <c r="B2">
        <v>2.4813515641778223</v>
      </c>
      <c r="C2">
        <v>65.576705562316562</v>
      </c>
      <c r="D2">
        <v>10.505762760398024</v>
      </c>
      <c r="E2">
        <v>21.436180113107596</v>
      </c>
      <c r="F2">
        <v>7.6923076923076925</v>
      </c>
      <c r="G2">
        <v>76.923076923076934</v>
      </c>
      <c r="H2">
        <v>7.6923076923076925</v>
      </c>
      <c r="I2">
        <v>7.6923076923076925</v>
      </c>
    </row>
    <row r="3" spans="1:9" x14ac:dyDescent="0.25">
      <c r="A3" t="s">
        <v>3</v>
      </c>
      <c r="B3">
        <v>11.225631404243037</v>
      </c>
      <c r="C3">
        <v>11.410131332082551</v>
      </c>
      <c r="D3">
        <v>24.762361091066531</v>
      </c>
      <c r="E3">
        <v>52.601876172607874</v>
      </c>
      <c r="F3">
        <v>25</v>
      </c>
      <c r="G3">
        <v>25</v>
      </c>
      <c r="H3">
        <v>25</v>
      </c>
      <c r="I3">
        <v>25</v>
      </c>
    </row>
    <row r="4" spans="1:9" x14ac:dyDescent="0.25">
      <c r="A4" t="s">
        <v>5</v>
      </c>
      <c r="B4">
        <v>14.025517914767038</v>
      </c>
      <c r="C4">
        <v>2.2376743728380797</v>
      </c>
      <c r="D4">
        <v>28.607616015178539</v>
      </c>
      <c r="E4">
        <v>55.129191697216342</v>
      </c>
      <c r="F4">
        <v>29.411764705882355</v>
      </c>
      <c r="G4">
        <v>11.76470588235294</v>
      </c>
      <c r="H4">
        <v>29.411764705882355</v>
      </c>
      <c r="I4">
        <v>29.411764705882355</v>
      </c>
    </row>
    <row r="5" spans="1:9" x14ac:dyDescent="0.25">
      <c r="A5" t="s">
        <v>7</v>
      </c>
      <c r="B5">
        <v>8.7376033698019171</v>
      </c>
      <c r="C5">
        <v>25.768624837035407</v>
      </c>
      <c r="D5">
        <v>20.959252694626002</v>
      </c>
      <c r="E5">
        <v>44.53451909853667</v>
      </c>
      <c r="F5">
        <v>30.303030303030305</v>
      </c>
      <c r="G5">
        <v>9.0909090909090917</v>
      </c>
      <c r="H5">
        <v>30.303030303030305</v>
      </c>
      <c r="I5">
        <v>30.303030303030305</v>
      </c>
    </row>
    <row r="6" spans="1:9" x14ac:dyDescent="0.25">
      <c r="A6" t="s">
        <v>9</v>
      </c>
      <c r="B6">
        <v>10.949004687901315</v>
      </c>
      <c r="C6">
        <v>1.7381283910308736</v>
      </c>
      <c r="D6">
        <v>20.461153524004633</v>
      </c>
      <c r="E6">
        <v>66.851713397063179</v>
      </c>
      <c r="F6">
        <v>32.258064516129032</v>
      </c>
      <c r="G6">
        <v>3.225806451612903</v>
      </c>
      <c r="H6">
        <v>32.258064516129032</v>
      </c>
      <c r="I6">
        <v>32.258064516129032</v>
      </c>
    </row>
    <row r="7" spans="1:9" x14ac:dyDescent="0.25">
      <c r="A7" t="s">
        <v>11</v>
      </c>
      <c r="B7">
        <v>13.905458975428436</v>
      </c>
      <c r="C7">
        <v>1E-3</v>
      </c>
      <c r="D7">
        <v>29.739068533497399</v>
      </c>
      <c r="E7">
        <v>56.355472491074167</v>
      </c>
      <c r="F7">
        <v>33.333333333333329</v>
      </c>
      <c r="G7">
        <v>1E-3</v>
      </c>
      <c r="H7">
        <v>33.333333333333329</v>
      </c>
      <c r="I7">
        <v>33.333333333333329</v>
      </c>
    </row>
    <row r="12" spans="1:9" x14ac:dyDescent="0.25">
      <c r="A12" t="s">
        <v>114</v>
      </c>
    </row>
    <row r="13" spans="1:9" x14ac:dyDescent="0.25">
      <c r="A13" s="3" t="s">
        <v>108</v>
      </c>
      <c r="B13" s="3" t="s">
        <v>109</v>
      </c>
      <c r="C13" s="3" t="s">
        <v>98</v>
      </c>
    </row>
    <row r="14" spans="1:9" x14ac:dyDescent="0.25">
      <c r="A14">
        <v>30.7888927598603</v>
      </c>
      <c r="B14">
        <v>9.416485872733842E-7</v>
      </c>
      <c r="C14" t="s">
        <v>1</v>
      </c>
    </row>
    <row r="15" spans="1:9" x14ac:dyDescent="0.25">
      <c r="A15">
        <v>45.453512044881492</v>
      </c>
      <c r="B15">
        <v>7.410998229376582E-10</v>
      </c>
      <c r="C15" t="s">
        <v>3</v>
      </c>
    </row>
    <row r="16" spans="1:9" x14ac:dyDescent="0.25">
      <c r="A16">
        <v>38.27312407818723</v>
      </c>
      <c r="B16">
        <v>2.4740950131939791E-8</v>
      </c>
      <c r="C16" t="s">
        <v>5</v>
      </c>
    </row>
    <row r="17" spans="1:3" x14ac:dyDescent="0.25">
      <c r="A17">
        <v>55.508082316708517</v>
      </c>
      <c r="B17">
        <v>5.3495099291644734E-12</v>
      </c>
      <c r="C17" t="s">
        <v>7</v>
      </c>
    </row>
    <row r="18" spans="1:3" x14ac:dyDescent="0.25">
      <c r="A18">
        <v>56.174961824810453</v>
      </c>
      <c r="B18">
        <v>3.8548545091203529E-12</v>
      </c>
      <c r="C18" t="s">
        <v>9</v>
      </c>
    </row>
    <row r="19" spans="1:3" x14ac:dyDescent="0.25">
      <c r="A19">
        <v>27.611397987487869</v>
      </c>
      <c r="B19">
        <v>4.3822488101963524E-6</v>
      </c>
      <c r="C19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lanation of sheets</vt:lpstr>
      <vt:lpstr>calculations FH_threshhold</vt:lpstr>
      <vt:lpstr>FH_threshhold_without_CF</vt:lpstr>
      <vt:lpstr>FH_threshhold_with_CF</vt:lpstr>
      <vt:lpstr>Chi_seq_uncorrected_reads</vt:lpstr>
      <vt:lpstr>Chi_seq_corrected rea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bas, Muhammad (PG/R - School of Vet Med.)</dc:creator>
  <cp:keywords/>
  <dc:description/>
  <cp:lastModifiedBy>Abbas, Muhammad (PG/R - School of Vet Med.)</cp:lastModifiedBy>
  <cp:revision/>
  <dcterms:created xsi:type="dcterms:W3CDTF">2015-06-05T18:19:34Z</dcterms:created>
  <dcterms:modified xsi:type="dcterms:W3CDTF">2025-07-08T09:34:40Z</dcterms:modified>
  <cp:category/>
  <cp:contentStatus/>
</cp:coreProperties>
</file>